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155" windowHeight="7500"/>
  </bookViews>
  <sheets>
    <sheet name="Figure 1" sheetId="1" r:id="rId1"/>
    <sheet name="Figure 2" sheetId="2" r:id="rId2"/>
    <sheet name="Figure 3" sheetId="3" r:id="rId3"/>
    <sheet name="Figure 4" sheetId="4" r:id="rId4"/>
    <sheet name="Table 1" sheetId="7" r:id="rId5"/>
    <sheet name="Table 2" sheetId="6" r:id="rId6"/>
  </sheets>
  <calcPr calcId="145621"/>
</workbook>
</file>

<file path=xl/calcChain.xml><?xml version="1.0" encoding="utf-8"?>
<calcChain xmlns="http://schemas.openxmlformats.org/spreadsheetml/2006/main">
  <c r="Y7" i="2" l="1"/>
  <c r="Z7" i="2"/>
  <c r="Y8" i="2"/>
  <c r="Z8" i="2"/>
  <c r="Y9" i="2"/>
  <c r="Z9" i="2"/>
  <c r="Y10" i="2"/>
  <c r="Z10" i="2"/>
  <c r="Y11" i="2"/>
  <c r="Z11" i="2"/>
  <c r="Y12" i="2"/>
  <c r="Z12" i="2"/>
  <c r="Z6" i="2"/>
  <c r="Y6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U3" i="2"/>
  <c r="T3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P5" i="2"/>
  <c r="O5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K9" i="2"/>
  <c r="J9" i="2"/>
  <c r="F4" i="2"/>
  <c r="F5" i="2"/>
  <c r="F6" i="2"/>
  <c r="F7" i="2"/>
  <c r="F8" i="2"/>
  <c r="F9" i="2"/>
  <c r="F10" i="2"/>
  <c r="F11" i="2"/>
  <c r="F12" i="2"/>
  <c r="F3" i="2"/>
  <c r="E4" i="2"/>
  <c r="E5" i="2"/>
  <c r="E6" i="2"/>
  <c r="E7" i="2"/>
  <c r="E8" i="2"/>
  <c r="E9" i="2"/>
  <c r="E10" i="2"/>
  <c r="E11" i="2"/>
  <c r="E12" i="2"/>
  <c r="E3" i="2"/>
  <c r="AL17" i="7"/>
  <c r="AM17" i="7"/>
  <c r="AK17" i="7"/>
  <c r="AL16" i="7"/>
  <c r="AM16" i="7"/>
  <c r="AK16" i="7"/>
  <c r="AL15" i="7"/>
  <c r="AM15" i="7"/>
  <c r="AK15" i="7"/>
  <c r="AL14" i="7"/>
  <c r="AM14" i="7"/>
  <c r="AK14" i="7"/>
  <c r="AD17" i="7"/>
  <c r="AE17" i="7"/>
  <c r="AC17" i="7"/>
  <c r="AD16" i="7"/>
  <c r="AE16" i="7"/>
  <c r="AC16" i="7"/>
  <c r="AD15" i="7"/>
  <c r="AE15" i="7"/>
  <c r="AC15" i="7"/>
  <c r="AD14" i="7"/>
  <c r="AE14" i="7"/>
  <c r="AC14" i="7"/>
  <c r="V17" i="7"/>
  <c r="W17" i="7"/>
  <c r="U17" i="7"/>
  <c r="V16" i="7"/>
  <c r="W16" i="7"/>
  <c r="U16" i="7"/>
  <c r="X16" i="7" s="1"/>
  <c r="V15" i="7"/>
  <c r="W15" i="7"/>
  <c r="U15" i="7"/>
  <c r="V14" i="7"/>
  <c r="W14" i="7"/>
  <c r="U14" i="7"/>
  <c r="N17" i="7"/>
  <c r="O17" i="7"/>
  <c r="M17" i="7"/>
  <c r="N16" i="7"/>
  <c r="O16" i="7"/>
  <c r="M16" i="7"/>
  <c r="N15" i="7"/>
  <c r="O15" i="7"/>
  <c r="M15" i="7"/>
  <c r="N14" i="7"/>
  <c r="O14" i="7"/>
  <c r="M14" i="7"/>
  <c r="F17" i="7"/>
  <c r="G17" i="7"/>
  <c r="E17" i="7"/>
  <c r="F16" i="7"/>
  <c r="G16" i="7"/>
  <c r="E16" i="7"/>
  <c r="F15" i="7"/>
  <c r="G15" i="7"/>
  <c r="E15" i="7"/>
  <c r="F14" i="7"/>
  <c r="G14" i="7"/>
  <c r="E14" i="7"/>
  <c r="AC13" i="7"/>
  <c r="AD13" i="7"/>
  <c r="AE13" i="7"/>
  <c r="AD12" i="7"/>
  <c r="AE12" i="7"/>
  <c r="AC12" i="7"/>
  <c r="U13" i="7"/>
  <c r="V13" i="7"/>
  <c r="W13" i="7"/>
  <c r="V12" i="7"/>
  <c r="W12" i="7"/>
  <c r="U12" i="7"/>
  <c r="M13" i="7"/>
  <c r="N13" i="7"/>
  <c r="O13" i="7"/>
  <c r="N12" i="7"/>
  <c r="O12" i="7"/>
  <c r="M12" i="7"/>
  <c r="E13" i="7"/>
  <c r="F13" i="7"/>
  <c r="G13" i="7"/>
  <c r="F12" i="7"/>
  <c r="G12" i="7"/>
  <c r="E12" i="7"/>
  <c r="AK11" i="7"/>
  <c r="AL11" i="7"/>
  <c r="AM11" i="7"/>
  <c r="AL10" i="7"/>
  <c r="AM10" i="7"/>
  <c r="AK10" i="7"/>
  <c r="U11" i="7"/>
  <c r="V11" i="7"/>
  <c r="W11" i="7"/>
  <c r="V10" i="7"/>
  <c r="W10" i="7"/>
  <c r="U10" i="7"/>
  <c r="M11" i="7"/>
  <c r="N11" i="7"/>
  <c r="O11" i="7"/>
  <c r="N10" i="7"/>
  <c r="O10" i="7"/>
  <c r="M10" i="7"/>
  <c r="P10" i="7" s="1"/>
  <c r="E11" i="7"/>
  <c r="F11" i="7"/>
  <c r="G11" i="7"/>
  <c r="F10" i="7"/>
  <c r="G10" i="7"/>
  <c r="E10" i="7"/>
  <c r="AK9" i="7"/>
  <c r="AL9" i="7"/>
  <c r="AM9" i="7"/>
  <c r="AL8" i="7"/>
  <c r="AM8" i="7"/>
  <c r="AK8" i="7"/>
  <c r="AC9" i="7"/>
  <c r="AD9" i="7"/>
  <c r="AE9" i="7"/>
  <c r="AD8" i="7"/>
  <c r="AE8" i="7"/>
  <c r="AC8" i="7"/>
  <c r="M9" i="7"/>
  <c r="N9" i="7"/>
  <c r="O9" i="7"/>
  <c r="N8" i="7"/>
  <c r="O8" i="7"/>
  <c r="M8" i="7"/>
  <c r="E9" i="7"/>
  <c r="F9" i="7"/>
  <c r="G9" i="7"/>
  <c r="F8" i="7"/>
  <c r="G8" i="7"/>
  <c r="E8" i="7"/>
  <c r="AK7" i="7"/>
  <c r="AL7" i="7"/>
  <c r="AM7" i="7"/>
  <c r="AL6" i="7"/>
  <c r="AM6" i="7"/>
  <c r="AK6" i="7"/>
  <c r="AC7" i="7"/>
  <c r="AD7" i="7"/>
  <c r="AE7" i="7"/>
  <c r="AD6" i="7"/>
  <c r="AE6" i="7"/>
  <c r="AC6" i="7"/>
  <c r="U7" i="7"/>
  <c r="V7" i="7"/>
  <c r="W7" i="7"/>
  <c r="V6" i="7"/>
  <c r="W6" i="7"/>
  <c r="U6" i="7"/>
  <c r="AK5" i="7"/>
  <c r="AL5" i="7"/>
  <c r="AM5" i="7"/>
  <c r="AL4" i="7"/>
  <c r="AM4" i="7"/>
  <c r="AK4" i="7"/>
  <c r="AC5" i="7"/>
  <c r="AD5" i="7"/>
  <c r="AE5" i="7"/>
  <c r="AD4" i="7"/>
  <c r="AE4" i="7"/>
  <c r="AC4" i="7"/>
  <c r="U5" i="7"/>
  <c r="V5" i="7"/>
  <c r="W5" i="7"/>
  <c r="V4" i="7"/>
  <c r="W4" i="7"/>
  <c r="U4" i="7"/>
  <c r="E7" i="7"/>
  <c r="F7" i="7"/>
  <c r="G7" i="7"/>
  <c r="F6" i="7"/>
  <c r="G6" i="7"/>
  <c r="E6" i="7"/>
  <c r="M5" i="7"/>
  <c r="N5" i="7"/>
  <c r="O5" i="7"/>
  <c r="N4" i="7"/>
  <c r="O4" i="7"/>
  <c r="M4" i="7"/>
  <c r="Q9" i="7" l="1"/>
  <c r="AG4" i="7"/>
  <c r="AN6" i="7"/>
  <c r="AN10" i="7"/>
  <c r="AG16" i="7"/>
  <c r="Y13" i="7"/>
  <c r="AG7" i="7"/>
  <c r="AF9" i="7"/>
  <c r="AO5" i="7"/>
  <c r="I13" i="7"/>
  <c r="AO15" i="7"/>
  <c r="Y12" i="7"/>
  <c r="AF15" i="7"/>
  <c r="P12" i="7"/>
  <c r="AF12" i="7"/>
  <c r="Y15" i="7"/>
  <c r="AF7" i="7"/>
  <c r="P8" i="7"/>
  <c r="I10" i="7"/>
  <c r="I12" i="7"/>
  <c r="Q12" i="7"/>
  <c r="AF17" i="7"/>
  <c r="H8" i="7"/>
  <c r="H12" i="7"/>
  <c r="X7" i="7"/>
  <c r="Q11" i="7"/>
  <c r="AG15" i="7"/>
  <c r="X13" i="7"/>
  <c r="AF8" i="7"/>
  <c r="X10" i="7"/>
  <c r="P13" i="7"/>
  <c r="AG12" i="7"/>
  <c r="H17" i="7"/>
  <c r="P15" i="7"/>
  <c r="Y14" i="7"/>
  <c r="X17" i="7"/>
  <c r="I6" i="7"/>
  <c r="Y4" i="7"/>
  <c r="X6" i="7"/>
  <c r="AG9" i="7"/>
  <c r="X11" i="7"/>
  <c r="AN11" i="7"/>
  <c r="AG13" i="7"/>
  <c r="Q16" i="7"/>
  <c r="AF14" i="7"/>
  <c r="Y5" i="7"/>
  <c r="AO4" i="7"/>
  <c r="Y6" i="7"/>
  <c r="P9" i="7"/>
  <c r="AN9" i="7"/>
  <c r="H10" i="7"/>
  <c r="P11" i="7"/>
  <c r="Q13" i="7"/>
  <c r="H15" i="7"/>
  <c r="P16" i="7"/>
  <c r="Y16" i="7"/>
  <c r="X15" i="7"/>
  <c r="AF16" i="7"/>
  <c r="Q10" i="7"/>
  <c r="Y11" i="7"/>
  <c r="AG8" i="7"/>
  <c r="AF13" i="7"/>
  <c r="Q14" i="7"/>
  <c r="AG14" i="7"/>
  <c r="AN7" i="7"/>
  <c r="Q8" i="7"/>
  <c r="AN8" i="7"/>
  <c r="Y10" i="7"/>
  <c r="AO11" i="7"/>
  <c r="H13" i="7"/>
  <c r="X12" i="7"/>
  <c r="I16" i="7"/>
  <c r="I8" i="7"/>
  <c r="P17" i="7"/>
  <c r="Y17" i="7"/>
  <c r="AO10" i="7"/>
  <c r="AG17" i="7"/>
  <c r="AG5" i="7"/>
  <c r="AF4" i="7"/>
  <c r="Q15" i="7"/>
  <c r="AN5" i="7"/>
  <c r="AG6" i="7"/>
  <c r="I17" i="7"/>
  <c r="AN17" i="7"/>
  <c r="AO17" i="7"/>
  <c r="AO16" i="7"/>
  <c r="AN16" i="7"/>
  <c r="AN15" i="7"/>
  <c r="AN14" i="7"/>
  <c r="AO14" i="7"/>
  <c r="X14" i="7"/>
  <c r="Q17" i="7"/>
  <c r="P14" i="7"/>
  <c r="H16" i="7"/>
  <c r="I15" i="7"/>
  <c r="H14" i="7"/>
  <c r="I14" i="7"/>
  <c r="H9" i="7"/>
  <c r="AO6" i="7"/>
  <c r="AO9" i="7"/>
  <c r="AO8" i="7"/>
  <c r="Y7" i="7"/>
  <c r="I9" i="7"/>
  <c r="AN4" i="7"/>
  <c r="AF5" i="7"/>
  <c r="H7" i="7"/>
  <c r="X4" i="7"/>
  <c r="I7" i="7"/>
  <c r="X5" i="7"/>
  <c r="AO7" i="7"/>
  <c r="H11" i="7"/>
  <c r="I11" i="7"/>
  <c r="AF6" i="7"/>
  <c r="Q5" i="7"/>
  <c r="H6" i="7"/>
  <c r="P5" i="7"/>
  <c r="P4" i="7"/>
  <c r="Q4" i="7"/>
  <c r="E64" i="6"/>
  <c r="H64" i="6" s="1"/>
  <c r="F64" i="6"/>
  <c r="G64" i="6" s="1"/>
  <c r="E65" i="6"/>
  <c r="H65" i="6" s="1"/>
  <c r="F65" i="6"/>
  <c r="G65" i="6" s="1"/>
  <c r="E66" i="6"/>
  <c r="H66" i="6" s="1"/>
  <c r="F66" i="6"/>
  <c r="G66" i="6" s="1"/>
  <c r="E67" i="6"/>
  <c r="H67" i="6" s="1"/>
  <c r="F67" i="6"/>
  <c r="G67" i="6" s="1"/>
  <c r="E68" i="6"/>
  <c r="H68" i="6" s="1"/>
  <c r="F68" i="6"/>
  <c r="G68" i="6" s="1"/>
  <c r="E69" i="6"/>
  <c r="H69" i="6" s="1"/>
  <c r="F69" i="6"/>
  <c r="G69" i="6" s="1"/>
  <c r="E70" i="6"/>
  <c r="H70" i="6" s="1"/>
  <c r="F70" i="6"/>
  <c r="G70" i="6" s="1"/>
  <c r="E72" i="6"/>
  <c r="H72" i="6" s="1"/>
  <c r="I72" i="6" s="1"/>
  <c r="F72" i="6"/>
  <c r="G72" i="6" s="1"/>
  <c r="A64" i="6"/>
  <c r="A65" i="6" s="1"/>
  <c r="A66" i="6" s="1"/>
  <c r="A67" i="6" s="1"/>
  <c r="A68" i="6" s="1"/>
  <c r="A69" i="6" s="1"/>
  <c r="H63" i="6"/>
  <c r="F63" i="6"/>
  <c r="G63" i="6" s="1"/>
  <c r="E63" i="6"/>
  <c r="F58" i="6" l="1"/>
  <c r="E58" i="6"/>
  <c r="H58" i="6" s="1"/>
  <c r="I58" i="6" s="1"/>
  <c r="F57" i="6"/>
  <c r="E57" i="6"/>
  <c r="H57" i="6" s="1"/>
  <c r="I57" i="6" s="1"/>
  <c r="F55" i="6"/>
  <c r="E55" i="6"/>
  <c r="F54" i="6"/>
  <c r="E54" i="6"/>
  <c r="H54" i="6" s="1"/>
  <c r="F53" i="6"/>
  <c r="E53" i="6"/>
  <c r="H53" i="6" s="1"/>
  <c r="F52" i="6"/>
  <c r="E52" i="6"/>
  <c r="H52" i="6" s="1"/>
  <c r="F51" i="6"/>
  <c r="E51" i="6"/>
  <c r="H51" i="6" s="1"/>
  <c r="F50" i="6"/>
  <c r="E50" i="6"/>
  <c r="H50" i="6" s="1"/>
  <c r="F49" i="6"/>
  <c r="E49" i="6"/>
  <c r="H49" i="6" s="1"/>
  <c r="A49" i="6"/>
  <c r="A50" i="6" s="1"/>
  <c r="A51" i="6" s="1"/>
  <c r="A52" i="6" s="1"/>
  <c r="A53" i="6" s="1"/>
  <c r="A54" i="6" s="1"/>
  <c r="F48" i="6"/>
  <c r="E48" i="6"/>
  <c r="H48" i="6" s="1"/>
  <c r="G55" i="6" l="1"/>
  <c r="G48" i="6"/>
  <c r="G49" i="6"/>
  <c r="G57" i="6"/>
  <c r="G50" i="6"/>
  <c r="G51" i="6"/>
  <c r="G54" i="6"/>
  <c r="G58" i="6"/>
  <c r="G52" i="6"/>
  <c r="G53" i="6"/>
  <c r="E39" i="6" l="1"/>
  <c r="H39" i="6" s="1"/>
  <c r="F39" i="6"/>
  <c r="G39" i="6" s="1"/>
  <c r="E40" i="6"/>
  <c r="H40" i="6" s="1"/>
  <c r="F40" i="6"/>
  <c r="G40" i="6" s="1"/>
  <c r="E41" i="6"/>
  <c r="H41" i="6" s="1"/>
  <c r="F41" i="6"/>
  <c r="E42" i="6"/>
  <c r="H42" i="6" s="1"/>
  <c r="F42" i="6"/>
  <c r="E43" i="6"/>
  <c r="H43" i="6" s="1"/>
  <c r="F43" i="6"/>
  <c r="E38" i="6"/>
  <c r="E30" i="6"/>
  <c r="H30" i="6" s="1"/>
  <c r="E31" i="6"/>
  <c r="E32" i="6"/>
  <c r="E33" i="6"/>
  <c r="H33" i="6" s="1"/>
  <c r="E34" i="6"/>
  <c r="H34" i="6" s="1"/>
  <c r="E35" i="6"/>
  <c r="E36" i="6"/>
  <c r="F29" i="6"/>
  <c r="F30" i="6"/>
  <c r="F31" i="6"/>
  <c r="F32" i="6"/>
  <c r="F33" i="6"/>
  <c r="F34" i="6"/>
  <c r="F35" i="6"/>
  <c r="F36" i="6"/>
  <c r="F38" i="6"/>
  <c r="E29" i="6"/>
  <c r="H29" i="6" s="1"/>
  <c r="A30" i="6"/>
  <c r="A31" i="6" s="1"/>
  <c r="A32" i="6" s="1"/>
  <c r="A33" i="6" s="1"/>
  <c r="A34" i="6" s="1"/>
  <c r="A35" i="6" s="1"/>
  <c r="G32" i="6" l="1"/>
  <c r="G31" i="6"/>
  <c r="G33" i="6"/>
  <c r="G42" i="6"/>
  <c r="G30" i="6"/>
  <c r="G41" i="6"/>
  <c r="G35" i="6"/>
  <c r="G29" i="6"/>
  <c r="G43" i="6"/>
  <c r="G38" i="6"/>
  <c r="H38" i="6"/>
  <c r="I38" i="6" s="1"/>
  <c r="I42" i="6"/>
  <c r="G34" i="6"/>
  <c r="H31" i="6"/>
  <c r="G36" i="6"/>
  <c r="H32" i="6"/>
  <c r="H35" i="6"/>
  <c r="I40" i="6"/>
  <c r="I41" i="6" l="1"/>
  <c r="I39" i="6"/>
  <c r="I43" i="6"/>
  <c r="E6" i="6" l="1"/>
  <c r="H6" i="6" s="1"/>
  <c r="F6" i="6"/>
  <c r="G6" i="6" s="1"/>
  <c r="E7" i="6"/>
  <c r="H7" i="6" s="1"/>
  <c r="F7" i="6"/>
  <c r="E8" i="6"/>
  <c r="H8" i="6" s="1"/>
  <c r="F8" i="6"/>
  <c r="E9" i="6"/>
  <c r="H9" i="6" s="1"/>
  <c r="F9" i="6"/>
  <c r="E10" i="6"/>
  <c r="H10" i="6" s="1"/>
  <c r="F10" i="6"/>
  <c r="E11" i="6"/>
  <c r="H11" i="6" s="1"/>
  <c r="F11" i="6"/>
  <c r="E12" i="6"/>
  <c r="F12" i="6"/>
  <c r="E14" i="6"/>
  <c r="H14" i="6" s="1"/>
  <c r="F14" i="6"/>
  <c r="E15" i="6"/>
  <c r="H15" i="6" s="1"/>
  <c r="I15" i="6" s="1"/>
  <c r="F15" i="6"/>
  <c r="E16" i="6"/>
  <c r="H16" i="6" s="1"/>
  <c r="I16" i="6" s="1"/>
  <c r="F16" i="6"/>
  <c r="E17" i="6"/>
  <c r="H17" i="6" s="1"/>
  <c r="I17" i="6" s="1"/>
  <c r="F17" i="6"/>
  <c r="E18" i="6"/>
  <c r="H18" i="6" s="1"/>
  <c r="I18" i="6" s="1"/>
  <c r="F18" i="6"/>
  <c r="E19" i="6"/>
  <c r="H19" i="6" s="1"/>
  <c r="F19" i="6"/>
  <c r="E20" i="6"/>
  <c r="H20" i="6" s="1"/>
  <c r="I20" i="6" s="1"/>
  <c r="F20" i="6"/>
  <c r="E21" i="6"/>
  <c r="H21" i="6" s="1"/>
  <c r="I21" i="6" s="1"/>
  <c r="F21" i="6"/>
  <c r="E22" i="6"/>
  <c r="H22" i="6" s="1"/>
  <c r="I22" i="6" s="1"/>
  <c r="F22" i="6"/>
  <c r="E23" i="6"/>
  <c r="H23" i="6" s="1"/>
  <c r="F23" i="6"/>
  <c r="A6" i="6"/>
  <c r="A7" i="6" s="1"/>
  <c r="A8" i="6" s="1"/>
  <c r="A9" i="6" s="1"/>
  <c r="A10" i="6" s="1"/>
  <c r="A11" i="6" s="1"/>
  <c r="F5" i="6"/>
  <c r="E5" i="6"/>
  <c r="H5" i="6" s="1"/>
  <c r="G10" i="6" l="1"/>
  <c r="G20" i="6"/>
  <c r="G16" i="6"/>
  <c r="G11" i="6"/>
  <c r="G9" i="6"/>
  <c r="G7" i="6"/>
  <c r="G23" i="6"/>
  <c r="G22" i="6"/>
  <c r="G18" i="6"/>
  <c r="G14" i="6"/>
  <c r="G8" i="6"/>
  <c r="G17" i="6"/>
  <c r="G12" i="6"/>
  <c r="G19" i="6"/>
  <c r="G15" i="6"/>
  <c r="G21" i="6"/>
  <c r="J23" i="6"/>
  <c r="J19" i="6"/>
  <c r="I14" i="6"/>
  <c r="G5" i="6"/>
</calcChain>
</file>

<file path=xl/sharedStrings.xml><?xml version="1.0" encoding="utf-8"?>
<sst xmlns="http://schemas.openxmlformats.org/spreadsheetml/2006/main" count="150" uniqueCount="67">
  <si>
    <t>Week of immunisation</t>
  </si>
  <si>
    <t>Daboia russelii</t>
  </si>
  <si>
    <t>Echis carinatus</t>
  </si>
  <si>
    <t>Naja naja</t>
  </si>
  <si>
    <t>Bungarus caeruleus</t>
  </si>
  <si>
    <t>Hypnale hypnale</t>
  </si>
  <si>
    <t>AV ng/ml</t>
  </si>
  <si>
    <t>Time from bite (hours)</t>
  </si>
  <si>
    <t>Patient 11</t>
  </si>
  <si>
    <t>Patient 12</t>
  </si>
  <si>
    <t>Patient 13</t>
  </si>
  <si>
    <t>Patient 14</t>
  </si>
  <si>
    <t>Patient 15</t>
  </si>
  <si>
    <t>Patient 16</t>
  </si>
  <si>
    <t>Time from antivenom (hr)</t>
  </si>
  <si>
    <t>average</t>
  </si>
  <si>
    <t>stdev</t>
  </si>
  <si>
    <t>%</t>
  </si>
  <si>
    <t>cal RVV ng/ml</t>
  </si>
  <si>
    <t>log(agonist) vs. response (three parameters)</t>
  </si>
  <si>
    <t>Best-fit values</t>
  </si>
  <si>
    <t>Bottom</t>
  </si>
  <si>
    <t>Top</t>
  </si>
  <si>
    <t>LogEC50</t>
  </si>
  <si>
    <t>EC50</t>
  </si>
  <si>
    <t>HillSlope</t>
  </si>
  <si>
    <t>X400</t>
  </si>
  <si>
    <t>X80</t>
  </si>
  <si>
    <t>STD curve</t>
  </si>
  <si>
    <t>Abs 450 nm</t>
  </si>
  <si>
    <t>HNV ng/ml</t>
  </si>
  <si>
    <t>NNV ng/ml</t>
  </si>
  <si>
    <t>log(agonist) vs. response -- Variable slope (four parameters)</t>
  </si>
  <si>
    <t>BCV ng/ml</t>
  </si>
  <si>
    <t>patient no</t>
  </si>
  <si>
    <t>Tested venom</t>
  </si>
  <si>
    <t>unpaired t test</t>
  </si>
  <si>
    <t>p=0.0492</t>
  </si>
  <si>
    <t>p=0.1188</t>
  </si>
  <si>
    <t>all other p &lt;0.0001</t>
  </si>
  <si>
    <t>H. hypnale and H. zara</t>
  </si>
  <si>
    <t>H. hypnale and H. nepa</t>
  </si>
  <si>
    <t>Detection of venom in envenomed patients samples by EIA</t>
  </si>
  <si>
    <t>Cal ng/ml</t>
  </si>
  <si>
    <t>ng/ml</t>
  </si>
  <si>
    <t>Cal. ng/ml</t>
  </si>
  <si>
    <r>
      <rPr>
        <i/>
        <sz val="11"/>
        <color theme="1"/>
        <rFont val="Calibri"/>
        <family val="2"/>
        <scheme val="minor"/>
      </rPr>
      <t>Daboia russelii</t>
    </r>
    <r>
      <rPr>
        <sz val="11"/>
        <color theme="1"/>
        <rFont val="Calibri"/>
        <family val="2"/>
        <scheme val="minor"/>
      </rPr>
      <t xml:space="preserve"> venom EIA</t>
    </r>
  </si>
  <si>
    <r>
      <rPr>
        <i/>
        <sz val="11"/>
        <color theme="1"/>
        <rFont val="Calibri"/>
        <family val="2"/>
        <scheme val="minor"/>
      </rPr>
      <t>Hypnale</t>
    </r>
    <r>
      <rPr>
        <sz val="11"/>
        <color theme="1"/>
        <rFont val="Calibri"/>
        <family val="2"/>
        <scheme val="minor"/>
      </rPr>
      <t xml:space="preserve"> venom EIA</t>
    </r>
  </si>
  <si>
    <r>
      <rPr>
        <i/>
        <sz val="11"/>
        <color theme="1"/>
        <rFont val="Calibri"/>
        <family val="2"/>
        <scheme val="minor"/>
      </rPr>
      <t>Naja naja</t>
    </r>
    <r>
      <rPr>
        <sz val="11"/>
        <color theme="1"/>
        <rFont val="Calibri"/>
        <family val="2"/>
        <scheme val="minor"/>
      </rPr>
      <t xml:space="preserve"> venom EIA</t>
    </r>
  </si>
  <si>
    <r>
      <rPr>
        <i/>
        <sz val="11"/>
        <color theme="1"/>
        <rFont val="Calibri"/>
        <family val="2"/>
        <scheme val="minor"/>
      </rPr>
      <t>Bungarus caeruleus</t>
    </r>
    <r>
      <rPr>
        <sz val="11"/>
        <color theme="1"/>
        <rFont val="Calibri"/>
        <family val="2"/>
        <scheme val="minor"/>
      </rPr>
      <t xml:space="preserve"> venom EIA</t>
    </r>
  </si>
  <si>
    <t>SEM</t>
  </si>
  <si>
    <t>AVG %</t>
  </si>
  <si>
    <t>AVG</t>
  </si>
  <si>
    <r>
      <t xml:space="preserve">Daboia russelii </t>
    </r>
    <r>
      <rPr>
        <sz val="11"/>
        <color rgb="FF000000"/>
        <rFont val="Calibri"/>
        <family val="2"/>
        <scheme val="minor"/>
      </rPr>
      <t>10 ng/ml</t>
    </r>
  </si>
  <si>
    <r>
      <t xml:space="preserve">Daboia russelii </t>
    </r>
    <r>
      <rPr>
        <sz val="11"/>
        <color rgb="FF000000"/>
        <rFont val="Calibri"/>
        <family val="2"/>
        <scheme val="minor"/>
      </rPr>
      <t>5 ng/ml</t>
    </r>
  </si>
  <si>
    <r>
      <t xml:space="preserve">Echis carinatus </t>
    </r>
    <r>
      <rPr>
        <sz val="11"/>
        <color rgb="FF000000"/>
        <rFont val="Calibri"/>
        <family val="2"/>
        <scheme val="minor"/>
      </rPr>
      <t>10 ng/ml</t>
    </r>
  </si>
  <si>
    <r>
      <t xml:space="preserve">Echis carinatus </t>
    </r>
    <r>
      <rPr>
        <sz val="11"/>
        <color rgb="FF000000"/>
        <rFont val="Calibri"/>
        <family val="2"/>
        <scheme val="minor"/>
      </rPr>
      <t>5 ng/ml</t>
    </r>
  </si>
  <si>
    <r>
      <t xml:space="preserve">Naja naja </t>
    </r>
    <r>
      <rPr>
        <sz val="11"/>
        <color rgb="FF000000"/>
        <rFont val="Calibri"/>
        <family val="2"/>
        <scheme val="minor"/>
      </rPr>
      <t>10 ng/ml</t>
    </r>
  </si>
  <si>
    <r>
      <t xml:space="preserve">Naja naja </t>
    </r>
    <r>
      <rPr>
        <sz val="11"/>
        <color rgb="FF000000"/>
        <rFont val="Calibri"/>
        <family val="2"/>
        <scheme val="minor"/>
      </rPr>
      <t>5 ng/ml</t>
    </r>
  </si>
  <si>
    <r>
      <t xml:space="preserve">Bungarus caeruleus </t>
    </r>
    <r>
      <rPr>
        <sz val="11"/>
        <color rgb="FF000000"/>
        <rFont val="Calibri"/>
        <family val="2"/>
        <scheme val="minor"/>
      </rPr>
      <t>10 ng/ml</t>
    </r>
  </si>
  <si>
    <r>
      <t xml:space="preserve">Bungarus caeruleus </t>
    </r>
    <r>
      <rPr>
        <sz val="11"/>
        <color rgb="FF000000"/>
        <rFont val="Calibri"/>
        <family val="2"/>
        <scheme val="minor"/>
      </rPr>
      <t>5 ng/ml</t>
    </r>
  </si>
  <si>
    <r>
      <t>Hypnale hypnale</t>
    </r>
    <r>
      <rPr>
        <sz val="11"/>
        <color rgb="FF000000"/>
        <rFont val="Calibri"/>
        <family val="2"/>
        <scheme val="minor"/>
      </rPr>
      <t xml:space="preserve"> 10 ng/ml</t>
    </r>
  </si>
  <si>
    <r>
      <t>Hypnale hypnale</t>
    </r>
    <r>
      <rPr>
        <sz val="11"/>
        <color rgb="FF000000"/>
        <rFont val="Calibri"/>
        <family val="2"/>
        <scheme val="minor"/>
      </rPr>
      <t xml:space="preserve"> 5 ng/ml</t>
    </r>
  </si>
  <si>
    <r>
      <t xml:space="preserve">Hypnale zara </t>
    </r>
    <r>
      <rPr>
        <sz val="11"/>
        <color rgb="FF000000"/>
        <rFont val="Calibri"/>
        <family val="2"/>
        <scheme val="minor"/>
      </rPr>
      <t>10 ng/ml</t>
    </r>
  </si>
  <si>
    <r>
      <t xml:space="preserve">Hypnale zara </t>
    </r>
    <r>
      <rPr>
        <sz val="11"/>
        <color rgb="FF000000"/>
        <rFont val="Calibri"/>
        <family val="2"/>
        <scheme val="minor"/>
      </rPr>
      <t>5 ng/ml</t>
    </r>
  </si>
  <si>
    <r>
      <t xml:space="preserve">Hypnale nepa </t>
    </r>
    <r>
      <rPr>
        <sz val="11"/>
        <color rgb="FF000000"/>
        <rFont val="Calibri"/>
        <family val="2"/>
        <scheme val="minor"/>
      </rPr>
      <t>10 ng/ml</t>
    </r>
  </si>
  <si>
    <r>
      <t xml:space="preserve">Hypnale nepa </t>
    </r>
    <r>
      <rPr>
        <sz val="11"/>
        <color rgb="FF000000"/>
        <rFont val="Calibri"/>
        <family val="2"/>
        <scheme val="minor"/>
      </rPr>
      <t>5 n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i/>
      <sz val="12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rgb="FF0000CC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0066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readingOrder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4" xfId="0" applyFont="1" applyBorder="1"/>
    <xf numFmtId="0" fontId="0" fillId="0" borderId="0" xfId="0" applyFont="1" applyFill="1" applyBorder="1"/>
    <xf numFmtId="2" fontId="0" fillId="0" borderId="0" xfId="0" applyNumberFormat="1" applyFont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0" fontId="0" fillId="0" borderId="6" xfId="0" applyFont="1" applyBorder="1"/>
    <xf numFmtId="0" fontId="0" fillId="0" borderId="11" xfId="0" applyFont="1" applyFill="1" applyBorder="1"/>
    <xf numFmtId="2" fontId="0" fillId="0" borderId="11" xfId="0" applyNumberFormat="1" applyFont="1" applyBorder="1" applyAlignment="1">
      <alignment horizontal="center"/>
    </xf>
    <xf numFmtId="166" fontId="0" fillId="0" borderId="11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0" fontId="0" fillId="0" borderId="0" xfId="0" applyFont="1" applyFill="1"/>
    <xf numFmtId="166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2" xfId="0" applyFont="1" applyFill="1" applyBorder="1"/>
    <xf numFmtId="0" fontId="0" fillId="0" borderId="10" xfId="0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166" fontId="0" fillId="0" borderId="10" xfId="0" applyNumberFormat="1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0" fillId="0" borderId="4" xfId="0" applyFont="1" applyFill="1" applyBorder="1"/>
    <xf numFmtId="2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0" fontId="0" fillId="0" borderId="6" xfId="0" applyFont="1" applyFill="1" applyBorder="1"/>
    <xf numFmtId="2" fontId="0" fillId="0" borderId="11" xfId="0" applyNumberFormat="1" applyFont="1" applyFill="1" applyBorder="1" applyAlignment="1">
      <alignment horizontal="center"/>
    </xf>
    <xf numFmtId="166" fontId="0" fillId="0" borderId="11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Font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0" borderId="1" xfId="0" applyFont="1" applyBorder="1" applyAlignment="1">
      <alignment horizontal="center" vertical="top" wrapText="1" readingOrder="1"/>
    </xf>
    <xf numFmtId="0" fontId="0" fillId="0" borderId="1" xfId="0" applyFont="1" applyBorder="1" applyAlignment="1">
      <alignment horizontal="center" vertical="top" wrapText="1"/>
    </xf>
    <xf numFmtId="49" fontId="8" fillId="0" borderId="1" xfId="0" applyNumberFormat="1" applyFont="1" applyBorder="1" applyAlignment="1">
      <alignment horizontal="center" vertical="top"/>
    </xf>
    <xf numFmtId="0" fontId="8" fillId="0" borderId="1" xfId="0" applyNumberFormat="1" applyFont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2" fontId="11" fillId="0" borderId="0" xfId="0" applyNumberFormat="1" applyFont="1" applyFill="1" applyBorder="1" applyAlignment="1">
      <alignment horizontal="center"/>
    </xf>
    <xf numFmtId="49" fontId="13" fillId="0" borderId="1" xfId="0" applyNumberFormat="1" applyFont="1" applyBorder="1" applyAlignment="1">
      <alignment horizontal="center" vertical="top" wrapText="1" readingOrder="1"/>
    </xf>
    <xf numFmtId="49" fontId="14" fillId="0" borderId="1" xfId="0" applyNumberFormat="1" applyFont="1" applyBorder="1" applyAlignment="1">
      <alignment horizontal="center" vertical="top"/>
    </xf>
    <xf numFmtId="0" fontId="13" fillId="0" borderId="1" xfId="0" applyFont="1" applyBorder="1" applyAlignment="1">
      <alignment horizontal="center" vertical="top"/>
    </xf>
    <xf numFmtId="0" fontId="13" fillId="0" borderId="1" xfId="0" applyNumberFormat="1" applyFont="1" applyBorder="1" applyAlignment="1">
      <alignment horizontal="center" vertical="top" wrapText="1" readingOrder="1"/>
    </xf>
    <xf numFmtId="0" fontId="12" fillId="0" borderId="1" xfId="0" applyNumberFormat="1" applyFont="1" applyBorder="1" applyAlignment="1">
      <alignment horizontal="center" vertical="top" wrapText="1" readingOrder="1"/>
    </xf>
    <xf numFmtId="165" fontId="13" fillId="0" borderId="1" xfId="0" applyNumberFormat="1" applyFont="1" applyBorder="1" applyAlignment="1">
      <alignment horizontal="center" vertical="top" wrapText="1" readingOrder="1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top" wrapText="1"/>
    </xf>
    <xf numFmtId="0" fontId="0" fillId="0" borderId="9" xfId="0" applyFont="1" applyFill="1" applyBorder="1" applyAlignment="1">
      <alignment horizontal="left" wrapText="1"/>
    </xf>
    <xf numFmtId="0" fontId="17" fillId="0" borderId="12" xfId="0" applyFont="1" applyFill="1" applyBorder="1" applyAlignment="1">
      <alignment horizontal="left" wrapText="1"/>
    </xf>
    <xf numFmtId="0" fontId="17" fillId="0" borderId="19" xfId="0" applyFont="1" applyFill="1" applyBorder="1" applyAlignment="1">
      <alignment horizontal="center" wrapText="1"/>
    </xf>
    <xf numFmtId="0" fontId="17" fillId="0" borderId="1" xfId="0" applyFont="1" applyFill="1" applyBorder="1" applyAlignment="1">
      <alignment horizontal="center" wrapText="1"/>
    </xf>
    <xf numFmtId="0" fontId="17" fillId="0" borderId="20" xfId="0" applyFont="1" applyFill="1" applyBorder="1" applyAlignment="1">
      <alignment horizontal="center" wrapText="1"/>
    </xf>
    <xf numFmtId="0" fontId="18" fillId="0" borderId="12" xfId="0" applyFont="1" applyFill="1" applyBorder="1" applyAlignment="1">
      <alignment horizontal="left" wrapText="1"/>
    </xf>
    <xf numFmtId="2" fontId="11" fillId="0" borderId="19" xfId="0" applyNumberFormat="1" applyFont="1" applyFill="1" applyBorder="1" applyAlignment="1">
      <alignment horizontal="center" wrapText="1"/>
    </xf>
    <xf numFmtId="2" fontId="11" fillId="0" borderId="1" xfId="0" applyNumberFormat="1" applyFont="1" applyFill="1" applyBorder="1" applyAlignment="1">
      <alignment horizontal="center" wrapText="1"/>
    </xf>
    <xf numFmtId="2" fontId="11" fillId="0" borderId="20" xfId="0" applyNumberFormat="1" applyFont="1" applyFill="1" applyBorder="1" applyAlignment="1">
      <alignment horizontal="center" wrapText="1"/>
    </xf>
    <xf numFmtId="2" fontId="19" fillId="0" borderId="1" xfId="0" applyNumberFormat="1" applyFont="1" applyFill="1" applyBorder="1" applyAlignment="1">
      <alignment horizontal="center" wrapText="1"/>
    </xf>
    <xf numFmtId="165" fontId="3" fillId="0" borderId="1" xfId="0" applyNumberFormat="1" applyFont="1" applyFill="1" applyBorder="1" applyAlignment="1">
      <alignment horizontal="center" wrapText="1"/>
    </xf>
    <xf numFmtId="165" fontId="20" fillId="0" borderId="20" xfId="0" applyNumberFormat="1" applyFont="1" applyFill="1" applyBorder="1" applyAlignment="1">
      <alignment horizontal="center" wrapText="1"/>
    </xf>
    <xf numFmtId="165" fontId="15" fillId="0" borderId="20" xfId="0" applyNumberFormat="1" applyFont="1" applyFill="1" applyBorder="1" applyAlignment="1">
      <alignment horizontal="center" wrapText="1"/>
    </xf>
    <xf numFmtId="2" fontId="11" fillId="0" borderId="21" xfId="0" applyNumberFormat="1" applyFont="1" applyFill="1" applyBorder="1" applyAlignment="1">
      <alignment horizontal="center" wrapText="1"/>
    </xf>
    <xf numFmtId="2" fontId="11" fillId="0" borderId="22" xfId="0" applyNumberFormat="1" applyFont="1" applyFill="1" applyBorder="1" applyAlignment="1">
      <alignment horizontal="center" wrapText="1"/>
    </xf>
    <xf numFmtId="165" fontId="3" fillId="0" borderId="22" xfId="0" applyNumberFormat="1" applyFont="1" applyFill="1" applyBorder="1" applyAlignment="1">
      <alignment horizontal="center" wrapText="1"/>
    </xf>
    <xf numFmtId="165" fontId="15" fillId="0" borderId="23" xfId="0" applyNumberFormat="1" applyFont="1" applyFill="1" applyBorder="1" applyAlignment="1">
      <alignment horizontal="center" wrapText="1"/>
    </xf>
    <xf numFmtId="2" fontId="19" fillId="0" borderId="22" xfId="0" applyNumberFormat="1" applyFont="1" applyFill="1" applyBorder="1" applyAlignment="1">
      <alignment horizontal="center" wrapText="1"/>
    </xf>
    <xf numFmtId="165" fontId="20" fillId="0" borderId="23" xfId="0" applyNumberFormat="1" applyFont="1" applyFill="1" applyBorder="1" applyAlignment="1">
      <alignment horizontal="center" wrapText="1"/>
    </xf>
    <xf numFmtId="49" fontId="9" fillId="0" borderId="1" xfId="0" applyNumberFormat="1" applyFont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49" fontId="14" fillId="0" borderId="1" xfId="0" applyNumberFormat="1" applyFont="1" applyBorder="1" applyAlignment="1">
      <alignment horizontal="center" vertical="top"/>
    </xf>
    <xf numFmtId="0" fontId="13" fillId="0" borderId="1" xfId="0" applyFont="1" applyBorder="1" applyAlignment="1">
      <alignment horizontal="center" vertical="top"/>
    </xf>
    <xf numFmtId="0" fontId="0" fillId="0" borderId="8" xfId="0" applyFont="1" applyFill="1" applyBorder="1" applyAlignment="1">
      <alignment horizontal="left" wrapText="1"/>
    </xf>
    <xf numFmtId="0" fontId="0" fillId="0" borderId="15" xfId="0" applyFont="1" applyFill="1" applyBorder="1" applyAlignment="1">
      <alignment horizontal="left" wrapText="1"/>
    </xf>
    <xf numFmtId="0" fontId="7" fillId="0" borderId="0" xfId="0" applyFont="1" applyFill="1" applyAlignment="1">
      <alignment horizontal="left"/>
    </xf>
    <xf numFmtId="0" fontId="0" fillId="0" borderId="16" xfId="0" applyFont="1" applyFill="1" applyBorder="1" applyAlignment="1">
      <alignment horizontal="center" wrapText="1"/>
    </xf>
    <xf numFmtId="0" fontId="0" fillId="0" borderId="17" xfId="0" applyFont="1" applyFill="1" applyBorder="1" applyAlignment="1">
      <alignment horizontal="center" wrapText="1"/>
    </xf>
    <xf numFmtId="0" fontId="0" fillId="0" borderId="18" xfId="0" applyFont="1" applyFill="1" applyBorder="1" applyAlignment="1">
      <alignment horizontal="center" wrapText="1"/>
    </xf>
    <xf numFmtId="0" fontId="0" fillId="0" borderId="24" xfId="0" applyFont="1" applyFill="1" applyBorder="1" applyAlignment="1">
      <alignment horizontal="center" wrapText="1"/>
    </xf>
    <xf numFmtId="0" fontId="0" fillId="0" borderId="25" xfId="0" applyFont="1" applyFill="1" applyBorder="1" applyAlignment="1">
      <alignment horizontal="center" wrapText="1"/>
    </xf>
    <xf numFmtId="0" fontId="0" fillId="0" borderId="26" xfId="0" applyFont="1" applyFill="1" applyBorder="1" applyAlignment="1">
      <alignment horizontal="center" wrapText="1"/>
    </xf>
    <xf numFmtId="0" fontId="0" fillId="0" borderId="13" xfId="0" applyFont="1" applyBorder="1" applyAlignment="1">
      <alignment horizontal="center"/>
    </xf>
    <xf numFmtId="0" fontId="0" fillId="0" borderId="0" xfId="0" applyFont="1" applyAlignment="1">
      <alignment horizontal="center"/>
    </xf>
    <xf numFmtId="165" fontId="12" fillId="0" borderId="1" xfId="0" applyNumberFormat="1" applyFont="1" applyBorder="1" applyAlignment="1">
      <alignment horizontal="center" vertical="top" wrapText="1" readingOrder="1"/>
    </xf>
    <xf numFmtId="165" fontId="15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tabSelected="1" workbookViewId="0">
      <selection activeCell="M15" sqref="M15"/>
    </sheetView>
  </sheetViews>
  <sheetFormatPr defaultRowHeight="15" x14ac:dyDescent="0.25"/>
  <cols>
    <col min="1" max="1" width="20.85546875" customWidth="1"/>
    <col min="2" max="16" width="7" customWidth="1"/>
  </cols>
  <sheetData>
    <row r="1" spans="1:18" ht="15.75" x14ac:dyDescent="0.25">
      <c r="A1" s="72" t="s">
        <v>0</v>
      </c>
      <c r="B1" s="105" t="s">
        <v>1</v>
      </c>
      <c r="C1" s="106"/>
      <c r="D1" s="106"/>
      <c r="E1" s="105" t="s">
        <v>2</v>
      </c>
      <c r="F1" s="106"/>
      <c r="G1" s="106"/>
      <c r="H1" s="105" t="s">
        <v>3</v>
      </c>
      <c r="I1" s="106"/>
      <c r="J1" s="106"/>
      <c r="K1" s="105" t="s">
        <v>4</v>
      </c>
      <c r="L1" s="106"/>
      <c r="M1" s="106"/>
      <c r="N1" s="105" t="s">
        <v>5</v>
      </c>
      <c r="O1" s="106"/>
      <c r="P1" s="106"/>
      <c r="Q1" s="6"/>
      <c r="R1" s="6"/>
    </row>
    <row r="2" spans="1:18" ht="15.75" x14ac:dyDescent="0.25">
      <c r="A2" s="73">
        <v>0</v>
      </c>
      <c r="B2" s="73">
        <v>5.8999999999999997E-2</v>
      </c>
      <c r="C2" s="73">
        <v>6.5000000000000002E-2</v>
      </c>
      <c r="D2" s="73">
        <v>6.7000000000000004E-2</v>
      </c>
      <c r="E2" s="73">
        <v>6.5000000000000002E-2</v>
      </c>
      <c r="F2" s="73">
        <v>4.2999999999999997E-2</v>
      </c>
      <c r="G2" s="73">
        <v>7.2999999999999995E-2</v>
      </c>
      <c r="H2" s="73">
        <v>7.8E-2</v>
      </c>
      <c r="I2" s="73">
        <v>6.8000000000000005E-2</v>
      </c>
      <c r="J2" s="73">
        <v>5.3999999999999999E-2</v>
      </c>
      <c r="K2" s="73">
        <v>5.0999999999999997E-2</v>
      </c>
      <c r="L2" s="73">
        <v>4.5999999999999999E-2</v>
      </c>
      <c r="M2" s="73">
        <v>7.8E-2</v>
      </c>
      <c r="N2" s="73">
        <v>6.4000000000000001E-2</v>
      </c>
      <c r="O2" s="73">
        <v>4.9000000000000002E-2</v>
      </c>
      <c r="P2" s="73">
        <v>5.8999999999999997E-2</v>
      </c>
      <c r="Q2" s="6"/>
      <c r="R2" s="6"/>
    </row>
    <row r="3" spans="1:18" ht="15.75" x14ac:dyDescent="0.25">
      <c r="A3" s="73">
        <v>2</v>
      </c>
      <c r="B3" s="73">
        <v>0.25</v>
      </c>
      <c r="C3" s="73">
        <v>0.35599999999999998</v>
      </c>
      <c r="D3" s="73">
        <v>0.21</v>
      </c>
      <c r="E3" s="73">
        <v>0.31</v>
      </c>
      <c r="F3" s="73">
        <v>0.443</v>
      </c>
      <c r="G3" s="73">
        <v>0.39</v>
      </c>
      <c r="H3" s="73">
        <v>0.432</v>
      </c>
      <c r="I3" s="73">
        <v>0.56699999999999995</v>
      </c>
      <c r="J3" s="73">
        <v>0.40200000000000002</v>
      </c>
      <c r="K3" s="73">
        <v>0.28999999999999998</v>
      </c>
      <c r="L3" s="73">
        <v>0.31</v>
      </c>
      <c r="M3" s="73">
        <v>0.39</v>
      </c>
      <c r="N3" s="73">
        <v>0.19800000000000001</v>
      </c>
      <c r="O3" s="73">
        <v>0.25600000000000001</v>
      </c>
      <c r="P3" s="73">
        <v>0.24</v>
      </c>
      <c r="Q3" s="6"/>
      <c r="R3" s="6"/>
    </row>
    <row r="4" spans="1:18" ht="15.75" x14ac:dyDescent="0.25">
      <c r="A4" s="73">
        <v>4</v>
      </c>
      <c r="B4" s="73">
        <v>0.78900000000000003</v>
      </c>
      <c r="C4" s="73">
        <v>0.80400000000000005</v>
      </c>
      <c r="D4" s="73">
        <v>0.73199999999999998</v>
      </c>
      <c r="E4" s="73">
        <v>0.69</v>
      </c>
      <c r="F4" s="73">
        <v>0.60699999999999998</v>
      </c>
      <c r="G4" s="73">
        <v>0.72</v>
      </c>
      <c r="H4" s="73">
        <v>0.93200000000000005</v>
      </c>
      <c r="I4" s="73">
        <v>0.89</v>
      </c>
      <c r="J4" s="73">
        <v>0.81</v>
      </c>
      <c r="K4" s="73">
        <v>0.73199999999999998</v>
      </c>
      <c r="L4" s="73">
        <v>0.67800000000000005</v>
      </c>
      <c r="M4" s="73">
        <v>0.79</v>
      </c>
      <c r="N4" s="73">
        <v>0.67800000000000005</v>
      </c>
      <c r="O4" s="73">
        <v>0.61</v>
      </c>
      <c r="P4" s="73">
        <v>0.78</v>
      </c>
      <c r="Q4" s="6"/>
      <c r="R4" s="6"/>
    </row>
    <row r="5" spans="1:18" ht="15.75" x14ac:dyDescent="0.25">
      <c r="A5" s="73">
        <v>6</v>
      </c>
      <c r="B5" s="73">
        <v>0.84299999999999997</v>
      </c>
      <c r="C5" s="73">
        <v>0.79800000000000004</v>
      </c>
      <c r="D5" s="73">
        <v>0.73199999999999998</v>
      </c>
      <c r="E5" s="73">
        <v>0.76500000000000001</v>
      </c>
      <c r="F5" s="73">
        <v>0.65400000000000003</v>
      </c>
      <c r="G5" s="73">
        <v>0.72199999999999998</v>
      </c>
      <c r="H5" s="73">
        <v>0.84299999999999997</v>
      </c>
      <c r="I5" s="73">
        <v>0.86499999999999999</v>
      </c>
      <c r="J5" s="73">
        <v>0.91</v>
      </c>
      <c r="K5" s="73">
        <v>0.79</v>
      </c>
      <c r="L5" s="73">
        <v>0.85399999999999998</v>
      </c>
      <c r="M5" s="73">
        <v>0.73399999999999999</v>
      </c>
      <c r="N5" s="73">
        <v>0.64300000000000002</v>
      </c>
      <c r="O5" s="73">
        <v>0.69399999999999995</v>
      </c>
      <c r="P5" s="73">
        <v>0.66</v>
      </c>
      <c r="Q5" s="6"/>
      <c r="R5" s="6"/>
    </row>
    <row r="6" spans="1:18" ht="15.75" x14ac:dyDescent="0.25">
      <c r="A6" s="73">
        <v>8</v>
      </c>
      <c r="B6" s="73">
        <v>0.93200000000000005</v>
      </c>
      <c r="C6" s="73">
        <v>0.79</v>
      </c>
      <c r="D6" s="73">
        <v>0.75</v>
      </c>
      <c r="E6" s="73">
        <v>0.74299999999999999</v>
      </c>
      <c r="F6" s="73">
        <v>0.67800000000000005</v>
      </c>
      <c r="G6" s="73">
        <v>0.73199999999999998</v>
      </c>
      <c r="H6" s="73">
        <v>0.91</v>
      </c>
      <c r="I6" s="73">
        <v>0.83199999999999996</v>
      </c>
      <c r="J6" s="73">
        <v>0.84499999999999997</v>
      </c>
      <c r="K6" s="73">
        <v>0.78300000000000003</v>
      </c>
      <c r="L6" s="73">
        <v>0.81100000000000005</v>
      </c>
      <c r="M6" s="73">
        <v>0.92</v>
      </c>
      <c r="N6" s="73">
        <v>0.754</v>
      </c>
      <c r="O6" s="73">
        <v>0.68899999999999995</v>
      </c>
      <c r="P6" s="73">
        <v>0.74299999999999999</v>
      </c>
      <c r="Q6" s="6"/>
      <c r="R6" s="6"/>
    </row>
    <row r="7" spans="1:18" ht="15.75" x14ac:dyDescent="0.25">
      <c r="A7" s="73">
        <v>10</v>
      </c>
      <c r="B7" s="73">
        <v>0.83199999999999996</v>
      </c>
      <c r="C7" s="73">
        <v>0.82599999999999996</v>
      </c>
      <c r="D7" s="73">
        <v>0.71199999999999997</v>
      </c>
      <c r="E7" s="73">
        <v>0.78500000000000003</v>
      </c>
      <c r="F7" s="73">
        <v>0.71</v>
      </c>
      <c r="G7" s="73">
        <v>0.65400000000000003</v>
      </c>
      <c r="H7" s="73">
        <v>0.83199999999999996</v>
      </c>
      <c r="I7" s="73">
        <v>0.85399999999999998</v>
      </c>
      <c r="J7" s="73">
        <v>0.79</v>
      </c>
      <c r="K7" s="73">
        <v>0.84299999999999997</v>
      </c>
      <c r="L7" s="73">
        <v>0.874</v>
      </c>
      <c r="M7" s="73">
        <v>0.94299999999999995</v>
      </c>
      <c r="N7" s="73">
        <v>0.68899999999999995</v>
      </c>
      <c r="O7" s="73">
        <v>0.69399999999999995</v>
      </c>
      <c r="P7" s="73">
        <v>0.74299999999999999</v>
      </c>
      <c r="Q7" s="6"/>
      <c r="R7" s="6"/>
    </row>
    <row r="8" spans="1:18" ht="15.75" x14ac:dyDescent="0.25">
      <c r="A8" s="73">
        <v>12</v>
      </c>
      <c r="B8" s="73">
        <v>0.76500000000000001</v>
      </c>
      <c r="C8" s="73">
        <v>0.79</v>
      </c>
      <c r="D8" s="73">
        <v>0.85399999999999998</v>
      </c>
      <c r="E8" s="73">
        <v>0.68899999999999995</v>
      </c>
      <c r="F8" s="73">
        <v>0.74299999999999999</v>
      </c>
      <c r="G8" s="73">
        <v>0.73199999999999998</v>
      </c>
      <c r="H8" s="73">
        <v>0.95599999999999996</v>
      </c>
      <c r="I8" s="73">
        <v>0.96699999999999997</v>
      </c>
      <c r="J8" s="73">
        <v>0.81</v>
      </c>
      <c r="K8" s="73">
        <v>0.754</v>
      </c>
      <c r="L8" s="73">
        <v>0.79</v>
      </c>
      <c r="M8" s="73">
        <v>0.94299999999999995</v>
      </c>
      <c r="N8" s="73">
        <v>0.66500000000000004</v>
      </c>
      <c r="O8" s="73">
        <v>0.63200000000000001</v>
      </c>
      <c r="P8" s="73">
        <v>0.74</v>
      </c>
      <c r="Q8" s="6"/>
      <c r="R8" s="6"/>
    </row>
    <row r="9" spans="1:18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workbookViewId="0">
      <selection activeCell="R20" sqref="R20"/>
    </sheetView>
  </sheetViews>
  <sheetFormatPr defaultRowHeight="15" x14ac:dyDescent="0.25"/>
  <cols>
    <col min="1" max="1" width="9.140625" style="3"/>
    <col min="2" max="4" width="5.42578125" style="3" customWidth="1"/>
    <col min="5" max="5" width="8.7109375" style="3" customWidth="1"/>
    <col min="6" max="6" width="7.28515625" style="3" customWidth="1"/>
    <col min="7" max="10" width="5.42578125" style="3" customWidth="1"/>
    <col min="11" max="11" width="7.140625" style="3" customWidth="1"/>
    <col min="12" max="14" width="5.42578125" style="3" customWidth="1"/>
    <col min="15" max="15" width="6.42578125" style="3" customWidth="1"/>
    <col min="16" max="19" width="5.42578125" style="3" customWidth="1"/>
    <col min="20" max="20" width="6.42578125" style="3" customWidth="1"/>
    <col min="21" max="24" width="5.42578125" style="3" customWidth="1"/>
    <col min="25" max="25" width="6.42578125" style="3" customWidth="1"/>
    <col min="26" max="26" width="5.42578125" style="3" customWidth="1"/>
    <col min="27" max="16384" width="9.140625" style="1"/>
  </cols>
  <sheetData>
    <row r="1" spans="1:27" ht="30" x14ac:dyDescent="0.25">
      <c r="A1" s="78" t="s">
        <v>6</v>
      </c>
      <c r="B1" s="107" t="s">
        <v>1</v>
      </c>
      <c r="C1" s="108"/>
      <c r="D1" s="108"/>
      <c r="E1" s="108"/>
      <c r="F1" s="108"/>
      <c r="G1" s="107" t="s">
        <v>2</v>
      </c>
      <c r="H1" s="108"/>
      <c r="I1" s="108"/>
      <c r="J1" s="108"/>
      <c r="K1" s="108"/>
      <c r="L1" s="107" t="s">
        <v>3</v>
      </c>
      <c r="M1" s="108"/>
      <c r="N1" s="108"/>
      <c r="O1" s="108"/>
      <c r="P1" s="108"/>
      <c r="Q1" s="107" t="s">
        <v>4</v>
      </c>
      <c r="R1" s="108"/>
      <c r="S1" s="108"/>
      <c r="T1" s="108"/>
      <c r="U1" s="108"/>
      <c r="V1" s="107" t="s">
        <v>5</v>
      </c>
      <c r="W1" s="108"/>
      <c r="X1" s="108"/>
      <c r="Y1" s="108"/>
      <c r="Z1" s="108"/>
      <c r="AA1" s="6"/>
    </row>
    <row r="2" spans="1:27" x14ac:dyDescent="0.25">
      <c r="A2" s="78"/>
      <c r="B2" s="79"/>
      <c r="C2" s="80"/>
      <c r="D2" s="80"/>
      <c r="E2" s="80" t="s">
        <v>52</v>
      </c>
      <c r="F2" s="80" t="s">
        <v>50</v>
      </c>
      <c r="G2" s="79"/>
      <c r="H2" s="80"/>
      <c r="I2" s="80"/>
      <c r="J2" s="80" t="s">
        <v>52</v>
      </c>
      <c r="K2" s="80" t="s">
        <v>50</v>
      </c>
      <c r="L2" s="79"/>
      <c r="M2" s="80"/>
      <c r="N2" s="80"/>
      <c r="O2" s="80" t="s">
        <v>52</v>
      </c>
      <c r="P2" s="80" t="s">
        <v>50</v>
      </c>
      <c r="Q2" s="79"/>
      <c r="R2" s="80"/>
      <c r="S2" s="80"/>
      <c r="T2" s="80" t="s">
        <v>52</v>
      </c>
      <c r="U2" s="80" t="s">
        <v>50</v>
      </c>
      <c r="V2" s="79"/>
      <c r="W2" s="80"/>
      <c r="X2" s="80"/>
      <c r="Y2" s="80" t="s">
        <v>52</v>
      </c>
      <c r="Z2" s="80" t="s">
        <v>50</v>
      </c>
      <c r="AA2" s="6"/>
    </row>
    <row r="3" spans="1:27" x14ac:dyDescent="0.25">
      <c r="A3" s="81">
        <v>25000</v>
      </c>
      <c r="B3" s="81">
        <v>0</v>
      </c>
      <c r="C3" s="81">
        <v>0</v>
      </c>
      <c r="D3" s="81">
        <v>0</v>
      </c>
      <c r="E3" s="82">
        <f>AVERAGE(B3:D3)</f>
        <v>0</v>
      </c>
      <c r="F3" s="84">
        <f>_xlfn.STDEV.S(B3:D3)</f>
        <v>0</v>
      </c>
      <c r="G3" s="71"/>
      <c r="H3" s="71"/>
      <c r="I3" s="71"/>
      <c r="J3" s="71"/>
      <c r="K3" s="71"/>
      <c r="L3" s="71"/>
      <c r="M3" s="71"/>
      <c r="N3" s="71"/>
      <c r="O3" s="71"/>
      <c r="P3" s="71"/>
      <c r="Q3" s="81">
        <v>0</v>
      </c>
      <c r="R3" s="81">
        <v>0</v>
      </c>
      <c r="S3" s="81">
        <v>0</v>
      </c>
      <c r="T3" s="82">
        <f>AVERAGE(Q3:S3)</f>
        <v>0</v>
      </c>
      <c r="U3" s="84">
        <f>_xlfn.STDEV.S(Q3:S3)</f>
        <v>0</v>
      </c>
      <c r="V3" s="71"/>
      <c r="W3" s="71"/>
      <c r="X3" s="71"/>
      <c r="Y3" s="71"/>
      <c r="Z3" s="71"/>
      <c r="AA3" s="6"/>
    </row>
    <row r="4" spans="1:27" x14ac:dyDescent="0.25">
      <c r="A4" s="81">
        <v>12500</v>
      </c>
      <c r="B4" s="81">
        <v>0</v>
      </c>
      <c r="C4" s="81">
        <v>0</v>
      </c>
      <c r="D4" s="81">
        <v>0</v>
      </c>
      <c r="E4" s="82">
        <f t="shared" ref="E4:E12" si="0">AVERAGE(B4:D4)</f>
        <v>0</v>
      </c>
      <c r="F4" s="84">
        <f t="shared" ref="F4:F12" si="1">_xlfn.STDEV.S(B4:D4)</f>
        <v>0</v>
      </c>
      <c r="G4" s="71"/>
      <c r="H4" s="71"/>
      <c r="I4" s="71"/>
      <c r="J4" s="71"/>
      <c r="K4" s="71"/>
      <c r="L4" s="71"/>
      <c r="M4" s="71"/>
      <c r="N4" s="71"/>
      <c r="O4" s="71"/>
      <c r="P4" s="71"/>
      <c r="Q4" s="81">
        <v>3.4</v>
      </c>
      <c r="R4" s="81">
        <v>5.4</v>
      </c>
      <c r="S4" s="81">
        <v>2.1</v>
      </c>
      <c r="T4" s="120">
        <f t="shared" ref="T4:T12" si="2">AVERAGE(Q4:S4)</f>
        <v>3.6333333333333333</v>
      </c>
      <c r="U4" s="121">
        <f t="shared" ref="U4:U12" si="3">_xlfn.STDEV.S(Q4:S4)</f>
        <v>1.6623276853055573</v>
      </c>
      <c r="V4" s="71"/>
      <c r="W4" s="71"/>
      <c r="X4" s="71"/>
      <c r="Y4" s="71"/>
      <c r="Z4" s="71"/>
      <c r="AA4" s="6"/>
    </row>
    <row r="5" spans="1:27" x14ac:dyDescent="0.25">
      <c r="A5" s="81">
        <v>6250</v>
      </c>
      <c r="B5" s="81">
        <v>0.67</v>
      </c>
      <c r="C5" s="81">
        <v>1.2</v>
      </c>
      <c r="D5" s="81">
        <v>0.76</v>
      </c>
      <c r="E5" s="120">
        <f t="shared" si="0"/>
        <v>0.87666666666666659</v>
      </c>
      <c r="F5" s="121">
        <f t="shared" si="1"/>
        <v>0.28360771028541054</v>
      </c>
      <c r="G5" s="71"/>
      <c r="H5" s="71"/>
      <c r="I5" s="71"/>
      <c r="J5" s="71"/>
      <c r="K5" s="71"/>
      <c r="L5" s="81">
        <v>0</v>
      </c>
      <c r="M5" s="81">
        <v>0</v>
      </c>
      <c r="N5" s="81">
        <v>0</v>
      </c>
      <c r="O5" s="82">
        <f>AVERAGE(L5:N5)</f>
        <v>0</v>
      </c>
      <c r="P5" s="84">
        <f>_xlfn.STDEV.S(L5:N5)</f>
        <v>0</v>
      </c>
      <c r="Q5" s="81">
        <v>7.4</v>
      </c>
      <c r="R5" s="81">
        <v>8.5</v>
      </c>
      <c r="S5" s="81">
        <v>6.5</v>
      </c>
      <c r="T5" s="120">
        <f t="shared" si="2"/>
        <v>7.4666666666666659</v>
      </c>
      <c r="U5" s="121">
        <f t="shared" si="3"/>
        <v>1.0016652800877868</v>
      </c>
      <c r="V5" s="71"/>
      <c r="W5" s="71"/>
      <c r="X5" s="71"/>
      <c r="Y5" s="71"/>
      <c r="Z5" s="71"/>
      <c r="AA5" s="6"/>
    </row>
    <row r="6" spans="1:27" x14ac:dyDescent="0.25">
      <c r="A6" s="81">
        <v>3125</v>
      </c>
      <c r="B6" s="81">
        <v>5.3</v>
      </c>
      <c r="C6" s="81">
        <v>6.7</v>
      </c>
      <c r="D6" s="81">
        <v>8.9</v>
      </c>
      <c r="E6" s="120">
        <f t="shared" si="0"/>
        <v>6.9666666666666659</v>
      </c>
      <c r="F6" s="121">
        <f t="shared" si="1"/>
        <v>1.8147543451754942</v>
      </c>
      <c r="G6" s="71"/>
      <c r="H6" s="71"/>
      <c r="I6" s="71"/>
      <c r="J6" s="71"/>
      <c r="K6" s="71"/>
      <c r="L6" s="81">
        <v>0.3</v>
      </c>
      <c r="M6" s="81">
        <v>1.5</v>
      </c>
      <c r="N6" s="81">
        <v>2.6</v>
      </c>
      <c r="O6" s="120">
        <f t="shared" ref="O6:O12" si="4">AVERAGE(L6:N6)</f>
        <v>1.4666666666666668</v>
      </c>
      <c r="P6" s="121">
        <f t="shared" ref="P6:P12" si="5">_xlfn.STDEV.S(L6:N6)</f>
        <v>1.1503622617824933</v>
      </c>
      <c r="Q6" s="81">
        <v>15.5</v>
      </c>
      <c r="R6" s="81">
        <v>17.100000000000001</v>
      </c>
      <c r="S6" s="81">
        <v>14.1</v>
      </c>
      <c r="T6" s="120">
        <f t="shared" si="2"/>
        <v>15.566666666666668</v>
      </c>
      <c r="U6" s="121">
        <f t="shared" si="3"/>
        <v>1.5011106998930279</v>
      </c>
      <c r="V6" s="81">
        <v>0</v>
      </c>
      <c r="W6" s="83">
        <v>0</v>
      </c>
      <c r="X6" s="81">
        <v>0.5</v>
      </c>
      <c r="Y6" s="120">
        <f>AVERAGE(V6:X6)</f>
        <v>0.16666666666666666</v>
      </c>
      <c r="Z6" s="121">
        <f>_xlfn.STDEV.S(V6:X6)</f>
        <v>0.28867513459481292</v>
      </c>
      <c r="AA6" s="6"/>
    </row>
    <row r="7" spans="1:27" x14ac:dyDescent="0.25">
      <c r="A7" s="81">
        <v>1563</v>
      </c>
      <c r="B7" s="81">
        <v>18.600000000000001</v>
      </c>
      <c r="C7" s="81">
        <v>20.2</v>
      </c>
      <c r="D7" s="81">
        <v>21.4</v>
      </c>
      <c r="E7" s="120">
        <f t="shared" si="0"/>
        <v>20.066666666666666</v>
      </c>
      <c r="F7" s="121">
        <f t="shared" si="1"/>
        <v>1.4047538337136971</v>
      </c>
      <c r="G7" s="71"/>
      <c r="H7" s="71"/>
      <c r="I7" s="71"/>
      <c r="J7" s="71"/>
      <c r="K7" s="71"/>
      <c r="L7" s="81">
        <v>7.4</v>
      </c>
      <c r="M7" s="81">
        <v>9.3000000000000007</v>
      </c>
      <c r="N7" s="81">
        <v>10.5</v>
      </c>
      <c r="O7" s="120">
        <f t="shared" si="4"/>
        <v>9.0666666666666682</v>
      </c>
      <c r="P7" s="121">
        <f t="shared" si="5"/>
        <v>1.5631165450257745</v>
      </c>
      <c r="Q7" s="81">
        <v>25.6</v>
      </c>
      <c r="R7" s="81">
        <v>22.5</v>
      </c>
      <c r="S7" s="81">
        <v>23.6</v>
      </c>
      <c r="T7" s="120">
        <f t="shared" si="2"/>
        <v>23.900000000000002</v>
      </c>
      <c r="U7" s="121">
        <f t="shared" si="3"/>
        <v>1.5716233645501718</v>
      </c>
      <c r="V7" s="81">
        <v>0</v>
      </c>
      <c r="W7" s="81">
        <v>1.2</v>
      </c>
      <c r="X7" s="81">
        <v>3.4</v>
      </c>
      <c r="Y7" s="120">
        <f t="shared" ref="Y7:Y12" si="6">AVERAGE(V7:X7)</f>
        <v>1.5333333333333332</v>
      </c>
      <c r="Z7" s="121">
        <f t="shared" ref="Z7:Z12" si="7">_xlfn.STDEV.S(V7:X7)</f>
        <v>1.7243356208503415</v>
      </c>
      <c r="AA7" s="6"/>
    </row>
    <row r="8" spans="1:27" x14ac:dyDescent="0.25">
      <c r="A8" s="81">
        <v>781</v>
      </c>
      <c r="B8" s="81">
        <v>33.9</v>
      </c>
      <c r="C8" s="81">
        <v>35.4</v>
      </c>
      <c r="D8" s="81">
        <v>32.1</v>
      </c>
      <c r="E8" s="120">
        <f t="shared" si="0"/>
        <v>33.800000000000004</v>
      </c>
      <c r="F8" s="121">
        <f t="shared" si="1"/>
        <v>1.6522711641858292</v>
      </c>
      <c r="G8" s="71"/>
      <c r="H8" s="71"/>
      <c r="I8" s="71"/>
      <c r="J8" s="71"/>
      <c r="K8" s="71"/>
      <c r="L8" s="81">
        <v>34</v>
      </c>
      <c r="M8" s="81">
        <v>32.1</v>
      </c>
      <c r="N8" s="81">
        <v>30.1</v>
      </c>
      <c r="O8" s="120">
        <f t="shared" si="4"/>
        <v>32.066666666666663</v>
      </c>
      <c r="P8" s="121">
        <f t="shared" si="5"/>
        <v>1.9502136635080092</v>
      </c>
      <c r="Q8" s="81">
        <v>40.299999999999997</v>
      </c>
      <c r="R8" s="81">
        <v>45.8</v>
      </c>
      <c r="S8" s="81">
        <v>41.8</v>
      </c>
      <c r="T8" s="120">
        <f t="shared" si="2"/>
        <v>42.633333333333333</v>
      </c>
      <c r="U8" s="121">
        <f t="shared" si="3"/>
        <v>2.8431203515386634</v>
      </c>
      <c r="V8" s="81">
        <v>15.6</v>
      </c>
      <c r="W8" s="81">
        <v>12.6</v>
      </c>
      <c r="X8" s="81">
        <v>14.2</v>
      </c>
      <c r="Y8" s="120">
        <f t="shared" si="6"/>
        <v>14.133333333333333</v>
      </c>
      <c r="Z8" s="121">
        <f t="shared" si="7"/>
        <v>1.501110699893027</v>
      </c>
      <c r="AA8" s="6"/>
    </row>
    <row r="9" spans="1:27" x14ac:dyDescent="0.25">
      <c r="A9" s="81">
        <v>391</v>
      </c>
      <c r="B9" s="81">
        <v>72.8</v>
      </c>
      <c r="C9" s="81">
        <v>75.400000000000006</v>
      </c>
      <c r="D9" s="81">
        <v>76.2</v>
      </c>
      <c r="E9" s="120">
        <f t="shared" si="0"/>
        <v>74.8</v>
      </c>
      <c r="F9" s="121">
        <f t="shared" si="1"/>
        <v>1.7776388834631214</v>
      </c>
      <c r="G9" s="81">
        <v>0</v>
      </c>
      <c r="H9" s="81">
        <v>0</v>
      </c>
      <c r="I9" s="81">
        <v>0</v>
      </c>
      <c r="J9" s="82">
        <f>AVERAGE(G9:I9)</f>
        <v>0</v>
      </c>
      <c r="K9" s="84">
        <f>_xlfn.STDEV.S(G9:I9)</f>
        <v>0</v>
      </c>
      <c r="L9" s="81">
        <v>73.400000000000006</v>
      </c>
      <c r="M9" s="81">
        <v>72.3</v>
      </c>
      <c r="N9" s="81">
        <v>70.099999999999994</v>
      </c>
      <c r="O9" s="120">
        <f t="shared" si="4"/>
        <v>71.933333333333323</v>
      </c>
      <c r="P9" s="121">
        <f t="shared" si="5"/>
        <v>1.6802777548171466</v>
      </c>
      <c r="Q9" s="81">
        <v>62.5</v>
      </c>
      <c r="R9" s="81">
        <v>69.3</v>
      </c>
      <c r="S9" s="81">
        <v>65.2</v>
      </c>
      <c r="T9" s="120">
        <f t="shared" si="2"/>
        <v>65.666666666666671</v>
      </c>
      <c r="U9" s="121">
        <f t="shared" si="3"/>
        <v>3.4239353576452523</v>
      </c>
      <c r="V9" s="81">
        <v>68.900000000000006</v>
      </c>
      <c r="W9" s="81">
        <v>59.2</v>
      </c>
      <c r="X9" s="81">
        <v>72.3</v>
      </c>
      <c r="Y9" s="120">
        <f t="shared" si="6"/>
        <v>66.800000000000011</v>
      </c>
      <c r="Z9" s="121">
        <f t="shared" si="7"/>
        <v>6.7977937597429348</v>
      </c>
      <c r="AA9" s="6"/>
    </row>
    <row r="10" spans="1:27" x14ac:dyDescent="0.25">
      <c r="A10" s="81">
        <v>195</v>
      </c>
      <c r="B10" s="81">
        <v>95.6</v>
      </c>
      <c r="C10" s="81">
        <v>94.3</v>
      </c>
      <c r="D10" s="81">
        <v>92.5</v>
      </c>
      <c r="E10" s="120">
        <f t="shared" si="0"/>
        <v>94.133333333333326</v>
      </c>
      <c r="F10" s="121">
        <f t="shared" si="1"/>
        <v>1.556705923844746</v>
      </c>
      <c r="G10" s="81">
        <v>1.2</v>
      </c>
      <c r="H10" s="81">
        <v>0</v>
      </c>
      <c r="I10" s="81">
        <v>2.2999999999999998</v>
      </c>
      <c r="J10" s="120">
        <f t="shared" ref="J10:J17" si="8">AVERAGE(G10:I10)</f>
        <v>1.1666666666666667</v>
      </c>
      <c r="K10" s="121">
        <f t="shared" ref="K10:K17" si="9">_xlfn.STDEV.S(G10:I10)</f>
        <v>1.1503622617824929</v>
      </c>
      <c r="L10" s="81">
        <v>98.5</v>
      </c>
      <c r="M10" s="81">
        <v>90.1</v>
      </c>
      <c r="N10" s="81">
        <v>89.3</v>
      </c>
      <c r="O10" s="120">
        <f t="shared" si="4"/>
        <v>92.633333333333326</v>
      </c>
      <c r="P10" s="121">
        <f t="shared" si="5"/>
        <v>5.0964039609643734</v>
      </c>
      <c r="Q10" s="81">
        <v>84.3</v>
      </c>
      <c r="R10" s="81">
        <v>82.1</v>
      </c>
      <c r="S10" s="81">
        <v>87.4</v>
      </c>
      <c r="T10" s="120">
        <f t="shared" si="2"/>
        <v>84.6</v>
      </c>
      <c r="U10" s="121">
        <f t="shared" si="3"/>
        <v>2.6627053911388754</v>
      </c>
      <c r="V10" s="81">
        <v>92.9</v>
      </c>
      <c r="W10" s="81">
        <v>93.2</v>
      </c>
      <c r="X10" s="81">
        <v>89.6</v>
      </c>
      <c r="Y10" s="120">
        <f t="shared" si="6"/>
        <v>91.90000000000002</v>
      </c>
      <c r="Z10" s="121">
        <f t="shared" si="7"/>
        <v>1.9974984355438234</v>
      </c>
      <c r="AA10" s="6"/>
    </row>
    <row r="11" spans="1:27" x14ac:dyDescent="0.25">
      <c r="A11" s="81">
        <v>98</v>
      </c>
      <c r="B11" s="81">
        <v>100</v>
      </c>
      <c r="C11" s="81">
        <v>100</v>
      </c>
      <c r="D11" s="81">
        <v>100</v>
      </c>
      <c r="E11" s="120">
        <f t="shared" si="0"/>
        <v>100</v>
      </c>
      <c r="F11" s="84">
        <f t="shared" si="1"/>
        <v>0</v>
      </c>
      <c r="G11" s="81">
        <v>5.9</v>
      </c>
      <c r="H11" s="81">
        <v>3.7</v>
      </c>
      <c r="I11" s="81">
        <v>6.2</v>
      </c>
      <c r="J11" s="120">
        <f t="shared" si="8"/>
        <v>5.2666666666666666</v>
      </c>
      <c r="K11" s="121">
        <f t="shared" si="9"/>
        <v>1.3650396819628834</v>
      </c>
      <c r="L11" s="81">
        <v>100</v>
      </c>
      <c r="M11" s="81">
        <v>96.4</v>
      </c>
      <c r="N11" s="81">
        <v>100</v>
      </c>
      <c r="O11" s="120">
        <f t="shared" si="4"/>
        <v>98.8</v>
      </c>
      <c r="P11" s="121">
        <f t="shared" si="5"/>
        <v>2.0784609690826494</v>
      </c>
      <c r="Q11" s="81">
        <v>100</v>
      </c>
      <c r="R11" s="81">
        <v>100</v>
      </c>
      <c r="S11" s="81">
        <v>100</v>
      </c>
      <c r="T11" s="120">
        <f t="shared" si="2"/>
        <v>100</v>
      </c>
      <c r="U11" s="121">
        <f t="shared" si="3"/>
        <v>0</v>
      </c>
      <c r="V11" s="81">
        <v>100</v>
      </c>
      <c r="W11" s="81">
        <v>100</v>
      </c>
      <c r="X11" s="81">
        <v>100</v>
      </c>
      <c r="Y11" s="120">
        <f t="shared" si="6"/>
        <v>100</v>
      </c>
      <c r="Z11" s="121">
        <f t="shared" si="7"/>
        <v>0</v>
      </c>
      <c r="AA11" s="6"/>
    </row>
    <row r="12" spans="1:27" x14ac:dyDescent="0.25">
      <c r="A12" s="81">
        <v>49</v>
      </c>
      <c r="B12" s="81">
        <v>100</v>
      </c>
      <c r="C12" s="81">
        <v>100</v>
      </c>
      <c r="D12" s="81">
        <v>100</v>
      </c>
      <c r="E12" s="120">
        <f t="shared" si="0"/>
        <v>100</v>
      </c>
      <c r="F12" s="84">
        <f t="shared" si="1"/>
        <v>0</v>
      </c>
      <c r="G12" s="81">
        <v>25.7</v>
      </c>
      <c r="H12" s="81">
        <v>27.3</v>
      </c>
      <c r="I12" s="81">
        <v>26.8</v>
      </c>
      <c r="J12" s="120">
        <f t="shared" si="8"/>
        <v>26.599999999999998</v>
      </c>
      <c r="K12" s="121">
        <f t="shared" si="9"/>
        <v>0.81853527718724572</v>
      </c>
      <c r="L12" s="81">
        <v>100</v>
      </c>
      <c r="M12" s="81">
        <v>100</v>
      </c>
      <c r="N12" s="81">
        <v>100</v>
      </c>
      <c r="O12" s="82">
        <f t="shared" si="4"/>
        <v>100</v>
      </c>
      <c r="P12" s="84">
        <f t="shared" si="5"/>
        <v>0</v>
      </c>
      <c r="Q12" s="81">
        <v>100</v>
      </c>
      <c r="R12" s="81">
        <v>100</v>
      </c>
      <c r="S12" s="81">
        <v>100</v>
      </c>
      <c r="T12" s="120">
        <f t="shared" si="2"/>
        <v>100</v>
      </c>
      <c r="U12" s="121">
        <f t="shared" si="3"/>
        <v>0</v>
      </c>
      <c r="V12" s="81">
        <v>100</v>
      </c>
      <c r="W12" s="81">
        <v>100</v>
      </c>
      <c r="X12" s="81">
        <v>100</v>
      </c>
      <c r="Y12" s="120">
        <f t="shared" si="6"/>
        <v>100</v>
      </c>
      <c r="Z12" s="121">
        <f t="shared" si="7"/>
        <v>0</v>
      </c>
      <c r="AA12" s="6"/>
    </row>
    <row r="13" spans="1:27" x14ac:dyDescent="0.25">
      <c r="A13" s="81">
        <v>24</v>
      </c>
      <c r="B13" s="71"/>
      <c r="C13" s="71"/>
      <c r="D13" s="71"/>
      <c r="E13" s="71"/>
      <c r="F13" s="71"/>
      <c r="G13" s="81">
        <v>45.2</v>
      </c>
      <c r="H13" s="81">
        <v>40.200000000000003</v>
      </c>
      <c r="I13" s="81">
        <v>47.2</v>
      </c>
      <c r="J13" s="120">
        <f t="shared" si="8"/>
        <v>44.20000000000001</v>
      </c>
      <c r="K13" s="121">
        <f t="shared" si="9"/>
        <v>3.6055512754639891</v>
      </c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6"/>
    </row>
    <row r="14" spans="1:27" x14ac:dyDescent="0.25">
      <c r="A14" s="81">
        <v>12</v>
      </c>
      <c r="B14" s="71"/>
      <c r="C14" s="71"/>
      <c r="D14" s="71"/>
      <c r="E14" s="71"/>
      <c r="F14" s="71"/>
      <c r="G14" s="81">
        <v>73.400000000000006</v>
      </c>
      <c r="H14" s="81">
        <v>70.2</v>
      </c>
      <c r="I14" s="81">
        <v>75.3</v>
      </c>
      <c r="J14" s="120">
        <f t="shared" si="8"/>
        <v>72.966666666666683</v>
      </c>
      <c r="K14" s="121">
        <f t="shared" si="9"/>
        <v>2.5774664562964387</v>
      </c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6"/>
    </row>
    <row r="15" spans="1:27" x14ac:dyDescent="0.25">
      <c r="A15" s="81">
        <v>6</v>
      </c>
      <c r="B15" s="71"/>
      <c r="C15" s="71"/>
      <c r="D15" s="71"/>
      <c r="E15" s="71"/>
      <c r="F15" s="71"/>
      <c r="G15" s="81">
        <v>92.8</v>
      </c>
      <c r="H15" s="81">
        <v>90.3</v>
      </c>
      <c r="I15" s="81">
        <v>87.4</v>
      </c>
      <c r="J15" s="120">
        <f t="shared" si="8"/>
        <v>90.166666666666671</v>
      </c>
      <c r="K15" s="121">
        <f t="shared" si="9"/>
        <v>2.702468007827902</v>
      </c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  <c r="AA15" s="6"/>
    </row>
    <row r="16" spans="1:27" x14ac:dyDescent="0.25">
      <c r="A16" s="81">
        <v>3</v>
      </c>
      <c r="B16" s="71"/>
      <c r="C16" s="71"/>
      <c r="D16" s="71"/>
      <c r="E16" s="71"/>
      <c r="F16" s="71"/>
      <c r="G16" s="81">
        <v>100</v>
      </c>
      <c r="H16" s="81">
        <v>100</v>
      </c>
      <c r="I16" s="81">
        <v>100</v>
      </c>
      <c r="J16" s="120">
        <f t="shared" si="8"/>
        <v>100</v>
      </c>
      <c r="K16" s="121">
        <f t="shared" si="9"/>
        <v>0</v>
      </c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71"/>
      <c r="W16" s="71"/>
      <c r="X16" s="71"/>
      <c r="Y16" s="71"/>
      <c r="Z16" s="71"/>
      <c r="AA16" s="6"/>
    </row>
    <row r="17" spans="1:27" x14ac:dyDescent="0.25">
      <c r="A17" s="81">
        <v>1</v>
      </c>
      <c r="B17" s="71"/>
      <c r="C17" s="71"/>
      <c r="D17" s="71"/>
      <c r="E17" s="71"/>
      <c r="F17" s="71"/>
      <c r="G17" s="81">
        <v>100</v>
      </c>
      <c r="H17" s="81">
        <v>100</v>
      </c>
      <c r="I17" s="81">
        <v>100</v>
      </c>
      <c r="J17" s="120">
        <f t="shared" si="8"/>
        <v>100</v>
      </c>
      <c r="K17" s="121">
        <f t="shared" si="9"/>
        <v>0</v>
      </c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  <c r="AA17" s="6"/>
    </row>
    <row r="18" spans="1:27" x14ac:dyDescent="0.25">
      <c r="A18" s="74"/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  <c r="AA18" s="6"/>
    </row>
    <row r="19" spans="1:27" x14ac:dyDescent="0.25">
      <c r="A19" s="74"/>
      <c r="B19" s="74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6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9" sqref="F9"/>
    </sheetView>
  </sheetViews>
  <sheetFormatPr defaultRowHeight="15" x14ac:dyDescent="0.25"/>
  <cols>
    <col min="1" max="1" width="25.7109375" customWidth="1"/>
  </cols>
  <sheetData>
    <row r="1" spans="1:3" ht="18.75" customHeight="1" x14ac:dyDescent="0.25">
      <c r="A1" s="78" t="s">
        <v>14</v>
      </c>
      <c r="B1" s="81">
        <v>1</v>
      </c>
      <c r="C1" s="81">
        <v>6</v>
      </c>
    </row>
    <row r="2" spans="1:3" x14ac:dyDescent="0.25">
      <c r="A2" s="85"/>
      <c r="B2" s="71"/>
      <c r="C2" s="71"/>
    </row>
    <row r="3" spans="1:3" x14ac:dyDescent="0.25">
      <c r="A3" s="81">
        <v>-0.5</v>
      </c>
      <c r="B3" s="81">
        <v>725.5</v>
      </c>
      <c r="C3" s="71"/>
    </row>
    <row r="4" spans="1:3" x14ac:dyDescent="0.25">
      <c r="A4" s="81">
        <v>-0.25</v>
      </c>
      <c r="B4" s="71"/>
      <c r="C4" s="81">
        <v>945.7</v>
      </c>
    </row>
    <row r="5" spans="1:3" x14ac:dyDescent="0.25">
      <c r="A5" s="81">
        <v>0</v>
      </c>
      <c r="B5" s="71"/>
      <c r="C5" s="71"/>
    </row>
    <row r="6" spans="1:3" x14ac:dyDescent="0.25">
      <c r="A6" s="81">
        <v>2</v>
      </c>
      <c r="B6" s="81">
        <v>2.2999999999999998</v>
      </c>
      <c r="C6" s="81">
        <v>234.7</v>
      </c>
    </row>
    <row r="7" spans="1:3" x14ac:dyDescent="0.25">
      <c r="A7" s="81">
        <v>4</v>
      </c>
      <c r="B7" s="81">
        <v>443.2</v>
      </c>
      <c r="C7" s="81">
        <v>278.5</v>
      </c>
    </row>
    <row r="8" spans="1:3" x14ac:dyDescent="0.25">
      <c r="A8" s="81">
        <v>6</v>
      </c>
      <c r="B8" s="81">
        <v>332.5</v>
      </c>
      <c r="C8" s="81">
        <v>175</v>
      </c>
    </row>
    <row r="9" spans="1:3" x14ac:dyDescent="0.25">
      <c r="A9" s="81">
        <v>12</v>
      </c>
      <c r="B9" s="81">
        <v>126.5</v>
      </c>
      <c r="C9" s="81">
        <v>100.4</v>
      </c>
    </row>
    <row r="10" spans="1:3" x14ac:dyDescent="0.25">
      <c r="A10" s="81">
        <v>24</v>
      </c>
      <c r="B10" s="81">
        <v>23</v>
      </c>
      <c r="C10" s="81">
        <v>60.2</v>
      </c>
    </row>
    <row r="11" spans="1:3" x14ac:dyDescent="0.25">
      <c r="A11" s="6"/>
      <c r="B11" s="6"/>
      <c r="C11" s="6"/>
    </row>
    <row r="12" spans="1:3" x14ac:dyDescent="0.25">
      <c r="A12" s="6"/>
      <c r="B12" s="6"/>
      <c r="C12" s="6"/>
    </row>
    <row r="13" spans="1:3" x14ac:dyDescent="0.25">
      <c r="A13" s="6"/>
      <c r="B13" s="6"/>
      <c r="C13" s="6"/>
    </row>
    <row r="14" spans="1:3" x14ac:dyDescent="0.25">
      <c r="A14" s="6"/>
      <c r="B14" s="6"/>
      <c r="C1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5" sqref="C15"/>
    </sheetView>
  </sheetViews>
  <sheetFormatPr defaultRowHeight="15" x14ac:dyDescent="0.25"/>
  <cols>
    <col min="1" max="1" width="20.5703125" style="2" customWidth="1"/>
    <col min="2" max="7" width="11.7109375" style="2" customWidth="1"/>
    <col min="8" max="16384" width="9.140625" style="1"/>
  </cols>
  <sheetData>
    <row r="1" spans="1:7" ht="20.25" customHeight="1" x14ac:dyDescent="0.25">
      <c r="A1" s="78" t="s">
        <v>7</v>
      </c>
      <c r="B1" s="78" t="s">
        <v>8</v>
      </c>
      <c r="C1" s="78" t="s">
        <v>9</v>
      </c>
      <c r="D1" s="78" t="s">
        <v>10</v>
      </c>
      <c r="E1" s="78" t="s">
        <v>11</v>
      </c>
      <c r="F1" s="78" t="s">
        <v>12</v>
      </c>
      <c r="G1" s="78" t="s">
        <v>13</v>
      </c>
    </row>
    <row r="2" spans="1:7" x14ac:dyDescent="0.25">
      <c r="A2" s="81">
        <v>0.7</v>
      </c>
      <c r="B2" s="70"/>
      <c r="C2" s="70"/>
      <c r="D2" s="70"/>
      <c r="E2" s="81">
        <v>72.599999999999994</v>
      </c>
      <c r="F2" s="70"/>
      <c r="G2" s="70"/>
    </row>
    <row r="3" spans="1:7" x14ac:dyDescent="0.25">
      <c r="A3" s="81">
        <v>1.2</v>
      </c>
      <c r="B3" s="70"/>
      <c r="C3" s="81">
        <v>86.4</v>
      </c>
      <c r="D3" s="70"/>
      <c r="E3" s="70"/>
      <c r="F3" s="81">
        <v>32.5</v>
      </c>
      <c r="G3" s="70"/>
    </row>
    <row r="4" spans="1:7" x14ac:dyDescent="0.25">
      <c r="A4" s="81">
        <v>1</v>
      </c>
      <c r="B4" s="70"/>
      <c r="C4" s="70"/>
      <c r="D4" s="81">
        <v>143.6</v>
      </c>
      <c r="E4" s="70"/>
      <c r="F4" s="70"/>
      <c r="G4" s="70"/>
    </row>
    <row r="5" spans="1:7" x14ac:dyDescent="0.25">
      <c r="A5" s="81">
        <v>1.2</v>
      </c>
      <c r="B5" s="70"/>
      <c r="C5" s="70"/>
      <c r="D5" s="70"/>
      <c r="E5" s="70"/>
      <c r="F5" s="70"/>
      <c r="G5" s="81">
        <v>54.3</v>
      </c>
    </row>
    <row r="6" spans="1:7" x14ac:dyDescent="0.25">
      <c r="A6" s="81">
        <v>1.5</v>
      </c>
      <c r="B6" s="81">
        <v>112.3</v>
      </c>
      <c r="C6" s="70"/>
      <c r="D6" s="70"/>
      <c r="E6" s="70"/>
      <c r="F6" s="70"/>
      <c r="G6" s="70"/>
    </row>
    <row r="7" spans="1:7" x14ac:dyDescent="0.25">
      <c r="A7" s="81">
        <v>2</v>
      </c>
      <c r="B7" s="70"/>
      <c r="C7" s="81">
        <v>120.8</v>
      </c>
      <c r="D7" s="81">
        <v>132.5</v>
      </c>
      <c r="E7" s="81">
        <v>122.4</v>
      </c>
      <c r="F7" s="81">
        <v>25.6</v>
      </c>
      <c r="G7" s="70"/>
    </row>
    <row r="8" spans="1:7" x14ac:dyDescent="0.25">
      <c r="A8" s="81">
        <v>2.5</v>
      </c>
      <c r="B8" s="81">
        <v>125.7</v>
      </c>
      <c r="C8" s="70"/>
      <c r="D8" s="70"/>
      <c r="E8" s="70"/>
      <c r="F8" s="70"/>
      <c r="G8" s="81">
        <v>50.3</v>
      </c>
    </row>
    <row r="9" spans="1:7" x14ac:dyDescent="0.25">
      <c r="A9" s="81">
        <v>4</v>
      </c>
      <c r="B9" s="81">
        <v>100.3</v>
      </c>
      <c r="C9" s="81">
        <v>102.5</v>
      </c>
      <c r="D9" s="81">
        <v>98.6</v>
      </c>
      <c r="E9" s="81">
        <v>145.6</v>
      </c>
      <c r="F9" s="81">
        <v>15.2</v>
      </c>
      <c r="G9" s="81">
        <v>45.3</v>
      </c>
    </row>
    <row r="10" spans="1:7" x14ac:dyDescent="0.25">
      <c r="A10" s="81">
        <v>6</v>
      </c>
      <c r="B10" s="81">
        <v>87</v>
      </c>
      <c r="C10" s="81">
        <v>76.5</v>
      </c>
      <c r="D10" s="81">
        <v>75.3</v>
      </c>
      <c r="E10" s="70"/>
      <c r="F10" s="70"/>
      <c r="G10" s="70"/>
    </row>
    <row r="11" spans="1:7" x14ac:dyDescent="0.25">
      <c r="A11" s="81">
        <v>12</v>
      </c>
      <c r="B11" s="81">
        <v>76.5</v>
      </c>
      <c r="C11" s="81">
        <v>54.2</v>
      </c>
      <c r="D11" s="70"/>
      <c r="E11" s="81">
        <v>94.3</v>
      </c>
      <c r="F11" s="81">
        <v>10.4</v>
      </c>
      <c r="G11" s="81">
        <v>32.5</v>
      </c>
    </row>
    <row r="12" spans="1:7" x14ac:dyDescent="0.25">
      <c r="A12" s="81">
        <v>24</v>
      </c>
      <c r="B12" s="81">
        <v>52.3</v>
      </c>
      <c r="C12" s="81">
        <v>35.6</v>
      </c>
      <c r="D12" s="81">
        <v>23.4</v>
      </c>
      <c r="E12" s="81">
        <v>63.2</v>
      </c>
      <c r="F12" s="81">
        <v>3.2</v>
      </c>
      <c r="G12" s="81">
        <v>16.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topLeftCell="O1" workbookViewId="0">
      <selection activeCell="X15" sqref="X15"/>
    </sheetView>
  </sheetViews>
  <sheetFormatPr defaultRowHeight="15" x14ac:dyDescent="0.25"/>
  <cols>
    <col min="1" max="1" width="28.140625" style="76" customWidth="1"/>
    <col min="2" max="2" width="6.85546875" style="76" customWidth="1"/>
    <col min="3" max="7" width="5.85546875" style="76" customWidth="1"/>
    <col min="8" max="8" width="8.7109375" style="76" customWidth="1"/>
    <col min="9" max="15" width="5.85546875" style="76" customWidth="1"/>
    <col min="16" max="16" width="8.28515625" style="76" customWidth="1"/>
    <col min="17" max="23" width="5.85546875" style="76" customWidth="1"/>
    <col min="24" max="24" width="8.140625" style="76" customWidth="1"/>
    <col min="25" max="31" width="5.85546875" style="76" customWidth="1"/>
    <col min="32" max="32" width="9" style="76" customWidth="1"/>
    <col min="33" max="39" width="5.85546875" style="76" customWidth="1"/>
    <col min="40" max="40" width="7.42578125" style="76" bestFit="1" customWidth="1"/>
    <col min="41" max="41" width="5.85546875" style="76" customWidth="1"/>
    <col min="42" max="16384" width="9.140625" style="76"/>
  </cols>
  <sheetData>
    <row r="1" spans="1:47" ht="17.25" customHeight="1" thickBot="1" x14ac:dyDescent="0.3">
      <c r="A1" s="109"/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75"/>
      <c r="AQ1" s="75"/>
      <c r="AR1" s="75"/>
      <c r="AS1" s="75"/>
      <c r="AT1" s="75"/>
      <c r="AU1" s="75"/>
    </row>
    <row r="2" spans="1:47" ht="17.25" customHeight="1" x14ac:dyDescent="0.25">
      <c r="A2" s="110"/>
      <c r="B2" s="112" t="s">
        <v>1</v>
      </c>
      <c r="C2" s="113"/>
      <c r="D2" s="113"/>
      <c r="E2" s="113"/>
      <c r="F2" s="113"/>
      <c r="G2" s="113"/>
      <c r="H2" s="113"/>
      <c r="I2" s="114"/>
      <c r="J2" s="115" t="s">
        <v>2</v>
      </c>
      <c r="K2" s="116"/>
      <c r="L2" s="116"/>
      <c r="M2" s="116"/>
      <c r="N2" s="116"/>
      <c r="O2" s="116"/>
      <c r="P2" s="116"/>
      <c r="Q2" s="117"/>
      <c r="R2" s="115" t="s">
        <v>3</v>
      </c>
      <c r="S2" s="116"/>
      <c r="T2" s="116"/>
      <c r="U2" s="116"/>
      <c r="V2" s="116"/>
      <c r="W2" s="116"/>
      <c r="X2" s="116"/>
      <c r="Y2" s="117"/>
      <c r="Z2" s="115" t="s">
        <v>4</v>
      </c>
      <c r="AA2" s="116"/>
      <c r="AB2" s="116"/>
      <c r="AC2" s="116"/>
      <c r="AD2" s="116"/>
      <c r="AE2" s="116"/>
      <c r="AF2" s="116"/>
      <c r="AG2" s="117"/>
      <c r="AH2" s="115" t="s">
        <v>5</v>
      </c>
      <c r="AI2" s="116"/>
      <c r="AJ2" s="116"/>
      <c r="AK2" s="116"/>
      <c r="AL2" s="116"/>
      <c r="AM2" s="116"/>
      <c r="AN2" s="116"/>
      <c r="AO2" s="117"/>
      <c r="AP2" s="75"/>
      <c r="AQ2" s="75"/>
      <c r="AR2" s="75"/>
      <c r="AS2" s="75"/>
      <c r="AT2" s="75"/>
      <c r="AU2" s="75"/>
    </row>
    <row r="3" spans="1:47" ht="17.25" customHeight="1" x14ac:dyDescent="0.25">
      <c r="A3" s="87" t="s">
        <v>35</v>
      </c>
      <c r="B3" s="88"/>
      <c r="C3" s="89"/>
      <c r="D3" s="89"/>
      <c r="E3" s="89" t="s">
        <v>17</v>
      </c>
      <c r="F3" s="89" t="s">
        <v>17</v>
      </c>
      <c r="G3" s="89" t="s">
        <v>17</v>
      </c>
      <c r="H3" s="89" t="s">
        <v>51</v>
      </c>
      <c r="I3" s="90" t="s">
        <v>50</v>
      </c>
      <c r="J3" s="88"/>
      <c r="K3" s="89"/>
      <c r="L3" s="89"/>
      <c r="M3" s="89" t="s">
        <v>17</v>
      </c>
      <c r="N3" s="89" t="s">
        <v>17</v>
      </c>
      <c r="O3" s="89" t="s">
        <v>17</v>
      </c>
      <c r="P3" s="89" t="s">
        <v>51</v>
      </c>
      <c r="Q3" s="90" t="s">
        <v>50</v>
      </c>
      <c r="R3" s="88"/>
      <c r="S3" s="89"/>
      <c r="T3" s="89"/>
      <c r="U3" s="89" t="s">
        <v>17</v>
      </c>
      <c r="V3" s="89" t="s">
        <v>17</v>
      </c>
      <c r="W3" s="89" t="s">
        <v>17</v>
      </c>
      <c r="X3" s="89" t="s">
        <v>51</v>
      </c>
      <c r="Y3" s="90" t="s">
        <v>50</v>
      </c>
      <c r="Z3" s="88"/>
      <c r="AA3" s="89"/>
      <c r="AB3" s="89"/>
      <c r="AC3" s="89" t="s">
        <v>17</v>
      </c>
      <c r="AD3" s="89" t="s">
        <v>17</v>
      </c>
      <c r="AE3" s="89" t="s">
        <v>17</v>
      </c>
      <c r="AF3" s="89" t="s">
        <v>51</v>
      </c>
      <c r="AG3" s="90" t="s">
        <v>50</v>
      </c>
      <c r="AH3" s="88"/>
      <c r="AI3" s="89"/>
      <c r="AJ3" s="89"/>
      <c r="AK3" s="89" t="s">
        <v>17</v>
      </c>
      <c r="AL3" s="89" t="s">
        <v>17</v>
      </c>
      <c r="AM3" s="89" t="s">
        <v>17</v>
      </c>
      <c r="AN3" s="89" t="s">
        <v>51</v>
      </c>
      <c r="AO3" s="90" t="s">
        <v>50</v>
      </c>
      <c r="AP3" s="75" t="s">
        <v>36</v>
      </c>
      <c r="AQ3" s="75"/>
      <c r="AR3" s="75"/>
      <c r="AS3" s="75"/>
      <c r="AT3" s="111"/>
      <c r="AU3" s="111"/>
    </row>
    <row r="4" spans="1:47" ht="17.25" customHeight="1" x14ac:dyDescent="0.25">
      <c r="A4" s="91" t="s">
        <v>53</v>
      </c>
      <c r="B4" s="92">
        <v>10.5</v>
      </c>
      <c r="C4" s="93">
        <v>10.5</v>
      </c>
      <c r="D4" s="93">
        <v>9.9</v>
      </c>
      <c r="E4" s="93"/>
      <c r="F4" s="93"/>
      <c r="G4" s="93"/>
      <c r="H4" s="93"/>
      <c r="I4" s="94"/>
      <c r="J4" s="92">
        <v>0.54</v>
      </c>
      <c r="K4" s="93">
        <v>0.44</v>
      </c>
      <c r="L4" s="93">
        <v>0.5</v>
      </c>
      <c r="M4" s="95">
        <f t="shared" ref="M4:O5" si="0">J4/B4*100</f>
        <v>5.1428571428571432</v>
      </c>
      <c r="N4" s="95">
        <f t="shared" si="0"/>
        <v>4.1904761904761907</v>
      </c>
      <c r="O4" s="95">
        <f t="shared" si="0"/>
        <v>5.0505050505050502</v>
      </c>
      <c r="P4" s="96">
        <f>AVERAGE(M4:O4)</f>
        <v>4.794612794612795</v>
      </c>
      <c r="Q4" s="97">
        <f>_xlfn.STDEV.S(M4:O4)</f>
        <v>0.52523138194869246</v>
      </c>
      <c r="R4" s="92">
        <v>0.19</v>
      </c>
      <c r="S4" s="93">
        <v>0.14000000000000001</v>
      </c>
      <c r="T4" s="93">
        <v>0.12</v>
      </c>
      <c r="U4" s="95">
        <f t="shared" ref="U4:W5" si="1">R4/B4*100</f>
        <v>1.8095238095238095</v>
      </c>
      <c r="V4" s="95">
        <f t="shared" si="1"/>
        <v>1.3333333333333335</v>
      </c>
      <c r="W4" s="95">
        <f t="shared" si="1"/>
        <v>1.2121212121212119</v>
      </c>
      <c r="X4" s="96">
        <f>AVERAGE(U4:W4)</f>
        <v>1.4516594516594516</v>
      </c>
      <c r="Y4" s="97">
        <f>_xlfn.STDEV.S(U4:W4)</f>
        <v>0.3157899120529935</v>
      </c>
      <c r="Z4" s="92">
        <v>0.08</v>
      </c>
      <c r="AA4" s="93">
        <v>0.14000000000000001</v>
      </c>
      <c r="AB4" s="93">
        <v>0.12</v>
      </c>
      <c r="AC4" s="95">
        <f t="shared" ref="AC4:AE5" si="2">Z4/B4*100</f>
        <v>0.76190476190476186</v>
      </c>
      <c r="AD4" s="95">
        <f t="shared" si="2"/>
        <v>1.3333333333333335</v>
      </c>
      <c r="AE4" s="95">
        <f t="shared" si="2"/>
        <v>1.2121212121212119</v>
      </c>
      <c r="AF4" s="96">
        <f>AVERAGE(AC4:AE4)</f>
        <v>1.1024531024531024</v>
      </c>
      <c r="AG4" s="97">
        <f>_xlfn.STDEV.S(AC4:AE4)</f>
        <v>0.30108632278776287</v>
      </c>
      <c r="AH4" s="92">
        <v>0.45</v>
      </c>
      <c r="AI4" s="93">
        <v>0.39</v>
      </c>
      <c r="AJ4" s="93">
        <v>0.43</v>
      </c>
      <c r="AK4" s="95">
        <f t="shared" ref="AK4:AM5" si="3">AH4/B4*100</f>
        <v>4.2857142857142856</v>
      </c>
      <c r="AL4" s="95">
        <f t="shared" si="3"/>
        <v>3.7142857142857144</v>
      </c>
      <c r="AM4" s="95">
        <f t="shared" si="3"/>
        <v>4.3434343434343425</v>
      </c>
      <c r="AN4" s="96">
        <f>AVERAGE(AK4:AM4)</f>
        <v>4.1144781144781142</v>
      </c>
      <c r="AO4" s="97">
        <f>_xlfn.STDEV.S(AK4:AM4)</f>
        <v>0.34777632056340041</v>
      </c>
      <c r="AP4" s="75"/>
      <c r="AQ4" s="75"/>
      <c r="AR4" s="75"/>
      <c r="AS4" s="75"/>
      <c r="AT4" s="75"/>
      <c r="AU4" s="75"/>
    </row>
    <row r="5" spans="1:47" ht="17.25" customHeight="1" x14ac:dyDescent="0.25">
      <c r="A5" s="91" t="s">
        <v>54</v>
      </c>
      <c r="B5" s="92">
        <v>4.5999999999999996</v>
      </c>
      <c r="C5" s="93">
        <v>4.8</v>
      </c>
      <c r="D5" s="93">
        <v>5.2</v>
      </c>
      <c r="E5" s="93"/>
      <c r="F5" s="93"/>
      <c r="G5" s="93"/>
      <c r="H5" s="93"/>
      <c r="I5" s="94"/>
      <c r="J5" s="92">
        <v>0.24</v>
      </c>
      <c r="K5" s="93">
        <v>0.2</v>
      </c>
      <c r="L5" s="93">
        <v>0.15</v>
      </c>
      <c r="M5" s="95">
        <f t="shared" si="0"/>
        <v>5.2173913043478262</v>
      </c>
      <c r="N5" s="95">
        <f t="shared" si="0"/>
        <v>4.166666666666667</v>
      </c>
      <c r="O5" s="95">
        <f t="shared" si="0"/>
        <v>2.8846153846153846</v>
      </c>
      <c r="P5" s="96">
        <f>AVERAGE(M5:O5)</f>
        <v>4.0895577852099594</v>
      </c>
      <c r="Q5" s="97">
        <f>_xlfn.STDEV.S(M5:O5)</f>
        <v>1.1682979960697175</v>
      </c>
      <c r="R5" s="92">
        <v>0.06</v>
      </c>
      <c r="S5" s="93">
        <v>0.09</v>
      </c>
      <c r="T5" s="93">
        <v>0.1</v>
      </c>
      <c r="U5" s="95">
        <f t="shared" si="1"/>
        <v>1.3043478260869565</v>
      </c>
      <c r="V5" s="95">
        <f t="shared" si="1"/>
        <v>1.875</v>
      </c>
      <c r="W5" s="95">
        <f t="shared" si="1"/>
        <v>1.9230769230769231</v>
      </c>
      <c r="X5" s="96">
        <f>AVERAGE(U5:W5)</f>
        <v>1.7008082497212931</v>
      </c>
      <c r="Y5" s="97">
        <f>_xlfn.STDEV.S(U5:W5)</f>
        <v>0.34418526735520633</v>
      </c>
      <c r="Z5" s="92">
        <v>0.05</v>
      </c>
      <c r="AA5" s="93">
        <v>0.12</v>
      </c>
      <c r="AB5" s="93">
        <v>0.08</v>
      </c>
      <c r="AC5" s="95">
        <f t="shared" si="2"/>
        <v>1.0869565217391306</v>
      </c>
      <c r="AD5" s="95">
        <f t="shared" si="2"/>
        <v>2.5</v>
      </c>
      <c r="AE5" s="95">
        <f t="shared" si="2"/>
        <v>1.5384615384615383</v>
      </c>
      <c r="AF5" s="96">
        <f>AVERAGE(AC5:AE5)</f>
        <v>1.7084726867335565</v>
      </c>
      <c r="AG5" s="97">
        <f>_xlfn.STDEV.S(AC5:AE5)</f>
        <v>0.72169994510632407</v>
      </c>
      <c r="AH5" s="92">
        <v>0.14000000000000001</v>
      </c>
      <c r="AI5" s="93">
        <v>0.16</v>
      </c>
      <c r="AJ5" s="93">
        <v>0.16</v>
      </c>
      <c r="AK5" s="95">
        <f t="shared" si="3"/>
        <v>3.0434782608695659</v>
      </c>
      <c r="AL5" s="95">
        <f t="shared" si="3"/>
        <v>3.3333333333333335</v>
      </c>
      <c r="AM5" s="95">
        <f t="shared" si="3"/>
        <v>3.0769230769230766</v>
      </c>
      <c r="AN5" s="96">
        <f>AVERAGE(AK5:AM5)</f>
        <v>3.1512448903753252</v>
      </c>
      <c r="AO5" s="97">
        <f>_xlfn.STDEV.S(AK5:AM5)</f>
        <v>0.15857739348459204</v>
      </c>
      <c r="AP5" s="75"/>
      <c r="AQ5" s="75"/>
      <c r="AR5" s="75"/>
      <c r="AS5" s="75"/>
      <c r="AT5" s="75"/>
      <c r="AU5" s="75"/>
    </row>
    <row r="6" spans="1:47" ht="17.25" customHeight="1" x14ac:dyDescent="0.25">
      <c r="A6" s="91" t="s">
        <v>55</v>
      </c>
      <c r="B6" s="92">
        <v>0.68</v>
      </c>
      <c r="C6" s="93">
        <v>0.4</v>
      </c>
      <c r="D6" s="93">
        <v>0.28000000000000003</v>
      </c>
      <c r="E6" s="93">
        <f t="shared" ref="E6:G7" si="4">B6/J6*100</f>
        <v>6.4150943396226427</v>
      </c>
      <c r="F6" s="93">
        <f t="shared" si="4"/>
        <v>4.0816326530612246</v>
      </c>
      <c r="G6" s="93">
        <f t="shared" si="4"/>
        <v>2.8282828282828283</v>
      </c>
      <c r="H6" s="96">
        <f>AVERAGE(E6:G7)</f>
        <v>5.3020038013299473</v>
      </c>
      <c r="I6" s="98">
        <f>_xlfn.STDEV.S(E6:G6)</f>
        <v>1.8203088585824243</v>
      </c>
      <c r="J6" s="92">
        <v>10.6</v>
      </c>
      <c r="K6" s="93">
        <v>9.8000000000000007</v>
      </c>
      <c r="L6" s="93">
        <v>9.9</v>
      </c>
      <c r="M6" s="95"/>
      <c r="N6" s="95"/>
      <c r="O6" s="95"/>
      <c r="P6" s="96"/>
      <c r="Q6" s="97"/>
      <c r="R6" s="92">
        <v>0.05</v>
      </c>
      <c r="S6" s="93">
        <v>0.12</v>
      </c>
      <c r="T6" s="93">
        <v>0.11</v>
      </c>
      <c r="U6" s="95">
        <f t="shared" ref="U6:W7" si="5">R6/J6*100</f>
        <v>0.47169811320754723</v>
      </c>
      <c r="V6" s="95">
        <f t="shared" si="5"/>
        <v>1.2244897959183674</v>
      </c>
      <c r="W6" s="95">
        <f t="shared" si="5"/>
        <v>1.1111111111111112</v>
      </c>
      <c r="X6" s="96">
        <f t="shared" ref="X6:X7" si="6">AVERAGE(U6:W6)</f>
        <v>0.93576634007900861</v>
      </c>
      <c r="Y6" s="97">
        <f t="shared" ref="Y6:Y7" si="7">_xlfn.STDEV.S(U6:W6)</f>
        <v>0.40587334346551063</v>
      </c>
      <c r="Z6" s="92">
        <v>0.21</v>
      </c>
      <c r="AA6" s="93">
        <v>0.23</v>
      </c>
      <c r="AB6" s="93">
        <v>0.33</v>
      </c>
      <c r="AC6" s="95">
        <f t="shared" ref="AC6:AE7" si="8">Z6/J6*100</f>
        <v>1.9811320754716981</v>
      </c>
      <c r="AD6" s="95">
        <f t="shared" si="8"/>
        <v>2.3469387755102042</v>
      </c>
      <c r="AE6" s="95">
        <f t="shared" si="8"/>
        <v>3.3333333333333335</v>
      </c>
      <c r="AF6" s="96">
        <f t="shared" ref="AF6:AF7" si="9">AVERAGE(AC6:AE6)</f>
        <v>2.5538013947717455</v>
      </c>
      <c r="AG6" s="97">
        <f t="shared" ref="AG6:AG13" si="10">_xlfn.STDEV.S(AC6:AE6)</f>
        <v>0.69943274721480919</v>
      </c>
      <c r="AH6" s="92">
        <v>0.46</v>
      </c>
      <c r="AI6" s="93">
        <v>0.49</v>
      </c>
      <c r="AJ6" s="93">
        <v>0.41</v>
      </c>
      <c r="AK6" s="95">
        <f t="shared" ref="AK6:AM7" si="11">AH6/J6*100</f>
        <v>4.3396226415094343</v>
      </c>
      <c r="AL6" s="95">
        <f t="shared" si="11"/>
        <v>5</v>
      </c>
      <c r="AM6" s="95">
        <f t="shared" si="11"/>
        <v>4.141414141414141</v>
      </c>
      <c r="AN6" s="96">
        <f t="shared" ref="AN6:AN7" si="12">AVERAGE(AK6:AM6)</f>
        <v>4.4936789276411915</v>
      </c>
      <c r="AO6" s="97">
        <f t="shared" ref="AO6:AO9" si="13">_xlfn.STDEV.S(AK6:AM6)</f>
        <v>0.44954690924689561</v>
      </c>
      <c r="AP6" s="75"/>
      <c r="AQ6" s="75"/>
      <c r="AR6" s="75"/>
      <c r="AS6" s="75"/>
      <c r="AT6" s="75"/>
      <c r="AU6" s="75"/>
    </row>
    <row r="7" spans="1:47" ht="17.25" customHeight="1" x14ac:dyDescent="0.25">
      <c r="A7" s="91" t="s">
        <v>56</v>
      </c>
      <c r="B7" s="92">
        <v>0.28999999999999998</v>
      </c>
      <c r="C7" s="93">
        <v>0.28000000000000003</v>
      </c>
      <c r="D7" s="93">
        <v>0.39</v>
      </c>
      <c r="E7" s="93">
        <f t="shared" si="4"/>
        <v>5.2727272727272725</v>
      </c>
      <c r="F7" s="93">
        <f t="shared" si="4"/>
        <v>5.7142857142857144</v>
      </c>
      <c r="G7" s="93">
        <f t="shared" si="4"/>
        <v>7.5</v>
      </c>
      <c r="H7" s="96">
        <f>AVERAGE(E7:G8)</f>
        <v>4.8600649765885988</v>
      </c>
      <c r="I7" s="98">
        <f>_xlfn.STDEV.S(E7:G7)</f>
        <v>1.1793001575205839</v>
      </c>
      <c r="J7" s="92">
        <v>5.5</v>
      </c>
      <c r="K7" s="93">
        <v>4.9000000000000004</v>
      </c>
      <c r="L7" s="93">
        <v>5.2</v>
      </c>
      <c r="M7" s="95"/>
      <c r="N7" s="95"/>
      <c r="O7" s="95"/>
      <c r="P7" s="96"/>
      <c r="Q7" s="97"/>
      <c r="R7" s="92">
        <v>7.0000000000000007E-2</v>
      </c>
      <c r="S7" s="93">
        <v>0.13</v>
      </c>
      <c r="T7" s="93">
        <v>0.08</v>
      </c>
      <c r="U7" s="95">
        <f t="shared" si="5"/>
        <v>1.2727272727272727</v>
      </c>
      <c r="V7" s="95">
        <f t="shared" si="5"/>
        <v>2.6530612244897958</v>
      </c>
      <c r="W7" s="95">
        <f t="shared" si="5"/>
        <v>1.5384615384615383</v>
      </c>
      <c r="X7" s="96">
        <f t="shared" si="6"/>
        <v>1.8214166785595356</v>
      </c>
      <c r="Y7" s="97">
        <f t="shared" si="7"/>
        <v>0.73237842887266602</v>
      </c>
      <c r="Z7" s="92">
        <v>7.0000000000000007E-2</v>
      </c>
      <c r="AA7" s="93">
        <v>0.09</v>
      </c>
      <c r="AB7" s="93">
        <v>7.0000000000000007E-2</v>
      </c>
      <c r="AC7" s="95">
        <f t="shared" si="8"/>
        <v>1.2727272727272727</v>
      </c>
      <c r="AD7" s="95">
        <f t="shared" si="8"/>
        <v>1.8367346938775508</v>
      </c>
      <c r="AE7" s="95">
        <f t="shared" si="8"/>
        <v>1.3461538461538463</v>
      </c>
      <c r="AF7" s="96">
        <f t="shared" si="9"/>
        <v>1.4852052709195565</v>
      </c>
      <c r="AG7" s="97">
        <f t="shared" si="10"/>
        <v>0.30663914757443878</v>
      </c>
      <c r="AH7" s="92">
        <v>0.22</v>
      </c>
      <c r="AI7" s="93">
        <v>0.17</v>
      </c>
      <c r="AJ7" s="93">
        <v>0.17</v>
      </c>
      <c r="AK7" s="95">
        <f t="shared" si="11"/>
        <v>4</v>
      </c>
      <c r="AL7" s="95">
        <f t="shared" si="11"/>
        <v>3.4693877551020407</v>
      </c>
      <c r="AM7" s="95">
        <f t="shared" si="11"/>
        <v>3.2692307692307696</v>
      </c>
      <c r="AN7" s="96">
        <f t="shared" si="12"/>
        <v>3.5795395081109369</v>
      </c>
      <c r="AO7" s="97">
        <f t="shared" si="13"/>
        <v>0.37763206124210746</v>
      </c>
      <c r="AP7" s="75"/>
      <c r="AQ7" s="75"/>
      <c r="AR7" s="75"/>
      <c r="AS7" s="75"/>
      <c r="AT7" s="75"/>
      <c r="AU7" s="75"/>
    </row>
    <row r="8" spans="1:47" ht="17.25" customHeight="1" x14ac:dyDescent="0.25">
      <c r="A8" s="91" t="s">
        <v>57</v>
      </c>
      <c r="B8" s="92">
        <v>0.32</v>
      </c>
      <c r="C8" s="93">
        <v>0.38</v>
      </c>
      <c r="D8" s="93">
        <v>0.35</v>
      </c>
      <c r="E8" s="93">
        <f t="shared" ref="E8:G9" si="14">B8/R8*100</f>
        <v>3.1067961165048543</v>
      </c>
      <c r="F8" s="93">
        <f t="shared" si="14"/>
        <v>3.9583333333333339</v>
      </c>
      <c r="G8" s="93">
        <f t="shared" si="14"/>
        <v>3.6082474226804129</v>
      </c>
      <c r="H8" s="96">
        <f>AVERAGE(E8:G8)</f>
        <v>3.5577922908395343</v>
      </c>
      <c r="I8" s="98">
        <f>_xlfn.STDEV.S(E8:G8)</f>
        <v>0.42800490436186434</v>
      </c>
      <c r="J8" s="92">
        <v>0.28000000000000003</v>
      </c>
      <c r="K8" s="93">
        <v>0.24</v>
      </c>
      <c r="L8" s="93">
        <v>0.24</v>
      </c>
      <c r="M8" s="95">
        <f t="shared" ref="M8:O9" si="15">J8/R8*100</f>
        <v>2.7184466019417477</v>
      </c>
      <c r="N8" s="95">
        <f t="shared" si="15"/>
        <v>2.5</v>
      </c>
      <c r="O8" s="95">
        <f t="shared" si="15"/>
        <v>2.4742268041237114</v>
      </c>
      <c r="P8" s="96">
        <f>AVERAGE(M8:O8)</f>
        <v>2.5642244686884865</v>
      </c>
      <c r="Q8" s="97">
        <f>_xlfn.STDEV.S(M8:O8)</f>
        <v>0.13418052837617461</v>
      </c>
      <c r="R8" s="92">
        <v>10.3</v>
      </c>
      <c r="S8" s="93">
        <v>9.6</v>
      </c>
      <c r="T8" s="93">
        <v>9.6999999999999993</v>
      </c>
      <c r="U8" s="95"/>
      <c r="V8" s="95"/>
      <c r="W8" s="95"/>
      <c r="X8" s="96"/>
      <c r="Y8" s="97"/>
      <c r="Z8" s="92">
        <v>0.57999999999999996</v>
      </c>
      <c r="AA8" s="93">
        <v>0.42</v>
      </c>
      <c r="AB8" s="93">
        <v>0.48</v>
      </c>
      <c r="AC8" s="95">
        <f t="shared" ref="AC8:AE9" si="16">Z8/R8*100</f>
        <v>5.6310679611650478</v>
      </c>
      <c r="AD8" s="95">
        <f t="shared" si="16"/>
        <v>4.375</v>
      </c>
      <c r="AE8" s="95">
        <f t="shared" si="16"/>
        <v>4.9484536082474229</v>
      </c>
      <c r="AF8" s="96">
        <f>AVERAGE(AC8:AE8)</f>
        <v>4.9848405231374899</v>
      </c>
      <c r="AG8" s="97">
        <f t="shared" si="10"/>
        <v>0.62882405046860701</v>
      </c>
      <c r="AH8" s="92">
        <v>0.18</v>
      </c>
      <c r="AI8" s="93">
        <v>0.2</v>
      </c>
      <c r="AJ8" s="93">
        <v>0.21</v>
      </c>
      <c r="AK8" s="95">
        <f t="shared" ref="AK8:AM9" si="17">AH8/R8*100</f>
        <v>1.7475728155339803</v>
      </c>
      <c r="AL8" s="95">
        <f t="shared" si="17"/>
        <v>2.0833333333333335</v>
      </c>
      <c r="AM8" s="95">
        <f t="shared" si="17"/>
        <v>2.1649484536082473</v>
      </c>
      <c r="AN8" s="96">
        <f>AVERAGE(AK8:AM8)</f>
        <v>1.9986182008251869</v>
      </c>
      <c r="AO8" s="97">
        <f t="shared" si="13"/>
        <v>0.22120826402144203</v>
      </c>
      <c r="AP8" s="75"/>
      <c r="AQ8" s="75"/>
      <c r="AR8" s="75"/>
      <c r="AS8" s="75"/>
      <c r="AT8" s="75"/>
      <c r="AU8" s="75"/>
    </row>
    <row r="9" spans="1:47" ht="17.25" customHeight="1" x14ac:dyDescent="0.25">
      <c r="A9" s="91" t="s">
        <v>58</v>
      </c>
      <c r="B9" s="92">
        <v>0.09</v>
      </c>
      <c r="C9" s="93">
        <v>0.12</v>
      </c>
      <c r="D9" s="93">
        <v>0.12</v>
      </c>
      <c r="E9" s="93">
        <f t="shared" si="14"/>
        <v>1.875</v>
      </c>
      <c r="F9" s="93">
        <f t="shared" si="14"/>
        <v>2.6666666666666665</v>
      </c>
      <c r="G9" s="93">
        <f t="shared" si="14"/>
        <v>2.3076923076923075</v>
      </c>
      <c r="H9" s="96">
        <f>AVERAGE(E9:G9)</f>
        <v>2.283119658119658</v>
      </c>
      <c r="I9" s="98">
        <f>_xlfn.STDEV.S(E9:G9)</f>
        <v>0.39640495595797548</v>
      </c>
      <c r="J9" s="92">
        <v>0.1</v>
      </c>
      <c r="K9" s="93">
        <v>0.15</v>
      </c>
      <c r="L9" s="93">
        <v>0.1</v>
      </c>
      <c r="M9" s="95">
        <f t="shared" si="15"/>
        <v>2.0833333333333335</v>
      </c>
      <c r="N9" s="95">
        <f t="shared" si="15"/>
        <v>3.3333333333333335</v>
      </c>
      <c r="O9" s="95">
        <f t="shared" si="15"/>
        <v>1.9230769230769231</v>
      </c>
      <c r="P9" s="96">
        <f>AVERAGE(M9:O9)</f>
        <v>2.4465811965811968</v>
      </c>
      <c r="Q9" s="97">
        <f>_xlfn.STDEV.S(M9:O9)</f>
        <v>0.77211886603224988</v>
      </c>
      <c r="R9" s="92">
        <v>4.8</v>
      </c>
      <c r="S9" s="93">
        <v>4.5</v>
      </c>
      <c r="T9" s="93">
        <v>5.2</v>
      </c>
      <c r="U9" s="95"/>
      <c r="V9" s="95"/>
      <c r="W9" s="95"/>
      <c r="X9" s="96"/>
      <c r="Y9" s="97"/>
      <c r="Z9" s="92">
        <v>0.23</v>
      </c>
      <c r="AA9" s="93">
        <v>0.17</v>
      </c>
      <c r="AB9" s="93">
        <v>0.2</v>
      </c>
      <c r="AC9" s="95">
        <f t="shared" si="16"/>
        <v>4.791666666666667</v>
      </c>
      <c r="AD9" s="95">
        <f t="shared" si="16"/>
        <v>3.7777777777777777</v>
      </c>
      <c r="AE9" s="95">
        <f t="shared" si="16"/>
        <v>3.8461538461538463</v>
      </c>
      <c r="AF9" s="96">
        <f>AVERAGE(AC9:AE9)</f>
        <v>4.1385327635327638</v>
      </c>
      <c r="AG9" s="97">
        <f t="shared" si="10"/>
        <v>0.56666281265743346</v>
      </c>
      <c r="AH9" s="92">
        <v>0.05</v>
      </c>
      <c r="AI9" s="93">
        <v>0.03</v>
      </c>
      <c r="AJ9" s="93">
        <v>0.1</v>
      </c>
      <c r="AK9" s="95">
        <f t="shared" si="17"/>
        <v>1.0416666666666667</v>
      </c>
      <c r="AL9" s="95">
        <f t="shared" si="17"/>
        <v>0.66666666666666663</v>
      </c>
      <c r="AM9" s="95">
        <f t="shared" si="17"/>
        <v>1.9230769230769231</v>
      </c>
      <c r="AN9" s="96">
        <f>AVERAGE(AK9:AM9)</f>
        <v>1.2104700854700854</v>
      </c>
      <c r="AO9" s="97">
        <f t="shared" si="13"/>
        <v>0.64499040981476108</v>
      </c>
      <c r="AP9" s="75"/>
      <c r="AQ9" s="75"/>
      <c r="AR9" s="75"/>
      <c r="AS9" s="75"/>
      <c r="AT9" s="75"/>
      <c r="AU9" s="75"/>
    </row>
    <row r="10" spans="1:47" ht="15" customHeight="1" x14ac:dyDescent="0.25">
      <c r="A10" s="91" t="s">
        <v>59</v>
      </c>
      <c r="B10" s="92">
        <v>0.08</v>
      </c>
      <c r="C10" s="93">
        <v>0.09</v>
      </c>
      <c r="D10" s="93">
        <v>0.13</v>
      </c>
      <c r="E10" s="93">
        <f t="shared" ref="E10:G11" si="18">B10/Z10*100</f>
        <v>0.76190476190476186</v>
      </c>
      <c r="F10" s="93">
        <f t="shared" si="18"/>
        <v>0.89108910891089099</v>
      </c>
      <c r="G10" s="93">
        <f t="shared" si="18"/>
        <v>1.2871287128712872</v>
      </c>
      <c r="H10" s="96">
        <f t="shared" ref="H10:H11" si="19">AVERAGE(E10:G10)</f>
        <v>0.98004086122898004</v>
      </c>
      <c r="I10" s="98">
        <f t="shared" ref="I10:I13" si="20">_xlfn.STDEV.S(E10:G10)</f>
        <v>0.2736774750460213</v>
      </c>
      <c r="J10" s="92">
        <v>0.22</v>
      </c>
      <c r="K10" s="93">
        <v>0.15</v>
      </c>
      <c r="L10" s="93">
        <v>0.17</v>
      </c>
      <c r="M10" s="95">
        <f t="shared" ref="M10:O11" si="21">J10/Z10*100</f>
        <v>2.0952380952380953</v>
      </c>
      <c r="N10" s="95">
        <f t="shared" si="21"/>
        <v>1.4851485148514851</v>
      </c>
      <c r="O10" s="95">
        <f t="shared" si="21"/>
        <v>1.6831683168316833</v>
      </c>
      <c r="P10" s="96">
        <f t="shared" ref="P10:P11" si="22">AVERAGE(M10:O10)</f>
        <v>1.7545183089737548</v>
      </c>
      <c r="Q10" s="97">
        <f t="shared" ref="Q10:Q13" si="23">_xlfn.STDEV.S(M10:O10)</f>
        <v>0.31124016459654036</v>
      </c>
      <c r="R10" s="92">
        <v>0.42</v>
      </c>
      <c r="S10" s="93">
        <v>0.52</v>
      </c>
      <c r="T10" s="93">
        <v>0.51</v>
      </c>
      <c r="U10" s="95">
        <f t="shared" ref="U10:W11" si="24">R10/Z10*100</f>
        <v>4</v>
      </c>
      <c r="V10" s="95">
        <f t="shared" si="24"/>
        <v>5.1485148514851486</v>
      </c>
      <c r="W10" s="95">
        <f t="shared" si="24"/>
        <v>5.0495049504950495</v>
      </c>
      <c r="X10" s="96">
        <f t="shared" ref="X10:X11" si="25">AVERAGE(U10:W10)</f>
        <v>4.7326732673267324</v>
      </c>
      <c r="Y10" s="97">
        <f t="shared" ref="Y10:Y13" si="26">_xlfn.STDEV.S(U10:W10)</f>
        <v>0.63644192792032905</v>
      </c>
      <c r="Z10" s="92">
        <v>10.5</v>
      </c>
      <c r="AA10" s="93">
        <v>10.1</v>
      </c>
      <c r="AB10" s="93">
        <v>10.1</v>
      </c>
      <c r="AC10" s="95"/>
      <c r="AD10" s="95"/>
      <c r="AE10" s="95"/>
      <c r="AF10" s="96"/>
      <c r="AG10" s="97"/>
      <c r="AH10" s="92">
        <v>0.19</v>
      </c>
      <c r="AI10" s="93">
        <v>0.13</v>
      </c>
      <c r="AJ10" s="93">
        <v>0.17</v>
      </c>
      <c r="AK10" s="95">
        <f t="shared" ref="AK10:AM11" si="27">AH10/Z10*100</f>
        <v>1.8095238095238095</v>
      </c>
      <c r="AL10" s="95">
        <f t="shared" si="27"/>
        <v>1.2871287128712872</v>
      </c>
      <c r="AM10" s="95">
        <f t="shared" si="27"/>
        <v>1.6831683168316833</v>
      </c>
      <c r="AN10" s="96">
        <f t="shared" ref="AN10:AN11" si="28">AVERAGE(AK10:AM10)</f>
        <v>1.5932736130755931</v>
      </c>
      <c r="AO10" s="97">
        <f t="shared" ref="AO10:AO11" si="29">_xlfn.STDEV.S(AK10:AM10)</f>
        <v>0.27255266018550861</v>
      </c>
      <c r="AP10" s="75"/>
      <c r="AQ10" s="75"/>
      <c r="AR10" s="75"/>
      <c r="AS10" s="75"/>
      <c r="AT10" s="75"/>
      <c r="AU10" s="75"/>
    </row>
    <row r="11" spans="1:47" ht="17.25" customHeight="1" x14ac:dyDescent="0.25">
      <c r="A11" s="91" t="s">
        <v>60</v>
      </c>
      <c r="B11" s="92">
        <v>7.0000000000000007E-2</v>
      </c>
      <c r="C11" s="93">
        <v>0.12</v>
      </c>
      <c r="D11" s="93">
        <v>0.1</v>
      </c>
      <c r="E11" s="93">
        <f t="shared" si="18"/>
        <v>1.3207547169811322</v>
      </c>
      <c r="F11" s="93">
        <f t="shared" si="18"/>
        <v>2.3529411764705883</v>
      </c>
      <c r="G11" s="93">
        <f t="shared" si="18"/>
        <v>2.1276595744680851</v>
      </c>
      <c r="H11" s="96">
        <f t="shared" si="19"/>
        <v>1.9337851559732684</v>
      </c>
      <c r="I11" s="98">
        <f t="shared" si="20"/>
        <v>0.54271787274639571</v>
      </c>
      <c r="J11" s="92">
        <v>0.02</v>
      </c>
      <c r="K11" s="77">
        <v>7.0000000000000007E-2</v>
      </c>
      <c r="L11" s="93">
        <v>0.04</v>
      </c>
      <c r="M11" s="95">
        <f t="shared" si="21"/>
        <v>0.37735849056603776</v>
      </c>
      <c r="N11" s="95">
        <f t="shared" si="21"/>
        <v>1.3725490196078434</v>
      </c>
      <c r="O11" s="95">
        <f t="shared" si="21"/>
        <v>0.85106382978723405</v>
      </c>
      <c r="P11" s="96">
        <f t="shared" si="22"/>
        <v>0.86699044665370506</v>
      </c>
      <c r="Q11" s="97">
        <f t="shared" si="23"/>
        <v>0.49778639004821701</v>
      </c>
      <c r="R11" s="92">
        <v>0.18</v>
      </c>
      <c r="S11" s="77">
        <v>0.22</v>
      </c>
      <c r="T11" s="93">
        <v>0.21</v>
      </c>
      <c r="U11" s="95">
        <f t="shared" si="24"/>
        <v>3.3962264150943398</v>
      </c>
      <c r="V11" s="95">
        <f t="shared" si="24"/>
        <v>4.3137254901960791</v>
      </c>
      <c r="W11" s="95">
        <f t="shared" si="24"/>
        <v>4.4680851063829783</v>
      </c>
      <c r="X11" s="96">
        <f t="shared" si="25"/>
        <v>4.059345670557799</v>
      </c>
      <c r="Y11" s="97">
        <f t="shared" si="26"/>
        <v>0.57944118165880487</v>
      </c>
      <c r="Z11" s="92">
        <v>5.3</v>
      </c>
      <c r="AA11" s="77">
        <v>5.0999999999999996</v>
      </c>
      <c r="AB11" s="93">
        <v>4.7</v>
      </c>
      <c r="AC11" s="95"/>
      <c r="AD11" s="95"/>
      <c r="AE11" s="95"/>
      <c r="AF11" s="96"/>
      <c r="AG11" s="97"/>
      <c r="AH11" s="92">
        <v>0.04</v>
      </c>
      <c r="AI11" s="93">
        <v>0.1</v>
      </c>
      <c r="AJ11" s="93">
        <v>0.09</v>
      </c>
      <c r="AK11" s="95">
        <f t="shared" si="27"/>
        <v>0.75471698113207553</v>
      </c>
      <c r="AL11" s="95">
        <f t="shared" si="27"/>
        <v>1.9607843137254906</v>
      </c>
      <c r="AM11" s="95">
        <f t="shared" si="27"/>
        <v>1.9148936170212765</v>
      </c>
      <c r="AN11" s="96">
        <f t="shared" si="28"/>
        <v>1.5434649706262809</v>
      </c>
      <c r="AO11" s="97">
        <f t="shared" si="29"/>
        <v>0.68346106853965172</v>
      </c>
      <c r="AP11" s="75"/>
      <c r="AQ11" s="75"/>
      <c r="AR11" s="75"/>
      <c r="AS11" s="75"/>
      <c r="AT11" s="75"/>
      <c r="AU11" s="75"/>
    </row>
    <row r="12" spans="1:47" ht="17.25" customHeight="1" x14ac:dyDescent="0.25">
      <c r="A12" s="91" t="s">
        <v>61</v>
      </c>
      <c r="B12" s="92">
        <v>0.47</v>
      </c>
      <c r="C12" s="93">
        <v>0.49</v>
      </c>
      <c r="D12" s="93">
        <v>0.55000000000000004</v>
      </c>
      <c r="E12" s="93">
        <f t="shared" ref="E12:G13" si="30">B12/AH12*100</f>
        <v>4.4761904761904763</v>
      </c>
      <c r="F12" s="93">
        <f t="shared" si="30"/>
        <v>5</v>
      </c>
      <c r="G12" s="93">
        <f t="shared" si="30"/>
        <v>5.2380952380952381</v>
      </c>
      <c r="H12" s="96">
        <f>AVERAGE(E12:G12)</f>
        <v>4.9047619047619051</v>
      </c>
      <c r="I12" s="98">
        <f t="shared" si="20"/>
        <v>0.3897787034224976</v>
      </c>
      <c r="J12" s="92">
        <v>0.41</v>
      </c>
      <c r="K12" s="93">
        <v>0.38</v>
      </c>
      <c r="L12" s="93">
        <v>0.35</v>
      </c>
      <c r="M12" s="95">
        <f t="shared" ref="M12:O13" si="31">J12/AH12*100</f>
        <v>3.9047619047619047</v>
      </c>
      <c r="N12" s="95">
        <f t="shared" si="31"/>
        <v>3.8775510204081631</v>
      </c>
      <c r="O12" s="95">
        <f t="shared" si="31"/>
        <v>3.3333333333333335</v>
      </c>
      <c r="P12" s="96">
        <f>AVERAGE(M12:O12)</f>
        <v>3.7052154195011338</v>
      </c>
      <c r="Q12" s="97">
        <f t="shared" si="23"/>
        <v>0.32234658764475016</v>
      </c>
      <c r="R12" s="92">
        <v>0.33</v>
      </c>
      <c r="S12" s="93">
        <v>0.3</v>
      </c>
      <c r="T12" s="93">
        <v>0.24</v>
      </c>
      <c r="U12" s="95">
        <f t="shared" ref="U12:W13" si="32">R12/AH12*100</f>
        <v>3.1428571428571432</v>
      </c>
      <c r="V12" s="95">
        <f t="shared" si="32"/>
        <v>3.0612244897959178</v>
      </c>
      <c r="W12" s="95">
        <f t="shared" si="32"/>
        <v>2.2857142857142856</v>
      </c>
      <c r="X12" s="96">
        <f>AVERAGE(U12:W12)</f>
        <v>2.8299319727891152</v>
      </c>
      <c r="Y12" s="97">
        <f t="shared" si="26"/>
        <v>0.47307043947520722</v>
      </c>
      <c r="Z12" s="92">
        <v>0.12</v>
      </c>
      <c r="AA12" s="93">
        <v>0.18</v>
      </c>
      <c r="AB12" s="93">
        <v>0.16</v>
      </c>
      <c r="AC12" s="95">
        <f t="shared" ref="AC12:AE13" si="33">Z12/AH12*100</f>
        <v>1.1428571428571428</v>
      </c>
      <c r="AD12" s="95">
        <f t="shared" si="33"/>
        <v>1.8367346938775508</v>
      </c>
      <c r="AE12" s="95">
        <f t="shared" si="33"/>
        <v>1.5238095238095237</v>
      </c>
      <c r="AF12" s="96">
        <f>AVERAGE(AC12:AE12)</f>
        <v>1.5011337868480723</v>
      </c>
      <c r="AG12" s="97">
        <f t="shared" si="10"/>
        <v>0.3474941089249986</v>
      </c>
      <c r="AH12" s="92">
        <v>10.5</v>
      </c>
      <c r="AI12" s="93">
        <v>9.8000000000000007</v>
      </c>
      <c r="AJ12" s="93">
        <v>10.5</v>
      </c>
      <c r="AK12" s="95"/>
      <c r="AL12" s="95"/>
      <c r="AM12" s="95"/>
      <c r="AN12" s="96"/>
      <c r="AO12" s="97"/>
      <c r="AP12" s="75"/>
      <c r="AQ12" s="75"/>
      <c r="AR12" s="75"/>
      <c r="AS12" s="75"/>
      <c r="AT12" s="75"/>
      <c r="AU12" s="75"/>
    </row>
    <row r="13" spans="1:47" ht="17.25" customHeight="1" x14ac:dyDescent="0.25">
      <c r="A13" s="91" t="s">
        <v>62</v>
      </c>
      <c r="B13" s="92">
        <v>0.22</v>
      </c>
      <c r="C13" s="93">
        <v>0.17</v>
      </c>
      <c r="D13" s="93">
        <v>0.14000000000000001</v>
      </c>
      <c r="E13" s="93">
        <f t="shared" si="30"/>
        <v>4.5833333333333339</v>
      </c>
      <c r="F13" s="93">
        <f t="shared" si="30"/>
        <v>3.6956521739130443</v>
      </c>
      <c r="G13" s="93">
        <f t="shared" si="30"/>
        <v>2.6415094339622645</v>
      </c>
      <c r="H13" s="96">
        <f>AVERAGE(E13:G13)</f>
        <v>3.6401649804028811</v>
      </c>
      <c r="I13" s="98">
        <f t="shared" si="20"/>
        <v>0.97210037317392928</v>
      </c>
      <c r="J13" s="92">
        <v>0.12</v>
      </c>
      <c r="K13" s="93">
        <v>0.14000000000000001</v>
      </c>
      <c r="L13" s="93">
        <v>0.16</v>
      </c>
      <c r="M13" s="95">
        <f t="shared" si="31"/>
        <v>2.5</v>
      </c>
      <c r="N13" s="95">
        <f t="shared" si="31"/>
        <v>3.0434782608695659</v>
      </c>
      <c r="O13" s="95">
        <f t="shared" si="31"/>
        <v>3.0188679245283021</v>
      </c>
      <c r="P13" s="96">
        <f>AVERAGE(M13:O13)</f>
        <v>2.8541153951326224</v>
      </c>
      <c r="Q13" s="97">
        <f t="shared" si="23"/>
        <v>0.30691969954070664</v>
      </c>
      <c r="R13" s="92">
        <v>0.04</v>
      </c>
      <c r="S13" s="93">
        <v>0.08</v>
      </c>
      <c r="T13" s="93">
        <v>7.0000000000000007E-2</v>
      </c>
      <c r="U13" s="95">
        <f t="shared" si="32"/>
        <v>0.83333333333333337</v>
      </c>
      <c r="V13" s="95">
        <f t="shared" si="32"/>
        <v>1.7391304347826086</v>
      </c>
      <c r="W13" s="95">
        <f t="shared" si="32"/>
        <v>1.3207547169811322</v>
      </c>
      <c r="X13" s="96">
        <f>AVERAGE(U13:W13)</f>
        <v>1.297739495032358</v>
      </c>
      <c r="Y13" s="97">
        <f t="shared" si="26"/>
        <v>0.45333693052683371</v>
      </c>
      <c r="Z13" s="92">
        <v>0.08</v>
      </c>
      <c r="AA13" s="93">
        <v>0.11</v>
      </c>
      <c r="AB13" s="93">
        <v>0.1</v>
      </c>
      <c r="AC13" s="95">
        <f t="shared" si="33"/>
        <v>1.6666666666666667</v>
      </c>
      <c r="AD13" s="95">
        <f t="shared" si="33"/>
        <v>2.3913043478260869</v>
      </c>
      <c r="AE13" s="95">
        <f t="shared" si="33"/>
        <v>1.8867924528301889</v>
      </c>
      <c r="AF13" s="96">
        <f>AVERAGE(AC13:AE13)</f>
        <v>1.9815878224409811</v>
      </c>
      <c r="AG13" s="97">
        <f t="shared" si="10"/>
        <v>0.37150311413736403</v>
      </c>
      <c r="AH13" s="92">
        <v>4.8</v>
      </c>
      <c r="AI13" s="93">
        <v>4.5999999999999996</v>
      </c>
      <c r="AJ13" s="93">
        <v>5.3</v>
      </c>
      <c r="AK13" s="95"/>
      <c r="AL13" s="95"/>
      <c r="AM13" s="95"/>
      <c r="AN13" s="96"/>
      <c r="AO13" s="97"/>
      <c r="AP13" s="75"/>
      <c r="AQ13" s="75"/>
      <c r="AR13" s="75"/>
      <c r="AS13" s="75"/>
      <c r="AT13" s="75"/>
      <c r="AU13" s="75"/>
    </row>
    <row r="14" spans="1:47" ht="17.25" customHeight="1" x14ac:dyDescent="0.25">
      <c r="A14" s="91" t="s">
        <v>63</v>
      </c>
      <c r="B14" s="92">
        <v>0.28999999999999998</v>
      </c>
      <c r="C14" s="93">
        <v>0.28000000000000003</v>
      </c>
      <c r="D14" s="93">
        <v>0.2</v>
      </c>
      <c r="E14" s="93">
        <f t="shared" ref="E14:G15" si="34">B14/B4*100</f>
        <v>2.7619047619047614</v>
      </c>
      <c r="F14" s="93">
        <f t="shared" si="34"/>
        <v>2.666666666666667</v>
      </c>
      <c r="G14" s="93">
        <f t="shared" si="34"/>
        <v>2.0202020202020203</v>
      </c>
      <c r="H14" s="96">
        <f t="shared" ref="H14:H17" si="35">AVERAGE(E14:G14)</f>
        <v>2.4829244829244832</v>
      </c>
      <c r="I14" s="98">
        <f t="shared" ref="I14:I17" si="36">_xlfn.STDEV.S(E14:G14)</f>
        <v>0.40354879733075522</v>
      </c>
      <c r="J14" s="92">
        <v>0.33</v>
      </c>
      <c r="K14" s="93">
        <v>0.32</v>
      </c>
      <c r="L14" s="93">
        <v>0.25</v>
      </c>
      <c r="M14" s="95">
        <f t="shared" ref="M14:O15" si="37">J14/J6*100</f>
        <v>3.1132075471698117</v>
      </c>
      <c r="N14" s="95">
        <f t="shared" si="37"/>
        <v>3.2653061224489792</v>
      </c>
      <c r="O14" s="95">
        <f t="shared" si="37"/>
        <v>2.5252525252525251</v>
      </c>
      <c r="P14" s="96">
        <f>AVERAGE(M14:O14)</f>
        <v>2.9679220649571056</v>
      </c>
      <c r="Q14" s="97">
        <f t="shared" ref="Q14" si="38">_xlfn.STDEV.S(M14:O14)</f>
        <v>0.39083338545623897</v>
      </c>
      <c r="R14" s="92">
        <v>0.13</v>
      </c>
      <c r="S14" s="93">
        <v>0.14000000000000001</v>
      </c>
      <c r="T14" s="93">
        <v>0.09</v>
      </c>
      <c r="U14" s="95">
        <f t="shared" ref="U14:W15" si="39">R14/R8*100</f>
        <v>1.262135922330097</v>
      </c>
      <c r="V14" s="95">
        <f t="shared" si="39"/>
        <v>1.4583333333333335</v>
      </c>
      <c r="W14" s="95">
        <f t="shared" si="39"/>
        <v>0.92783505154639179</v>
      </c>
      <c r="X14" s="96">
        <f t="shared" ref="X14:X17" si="40">AVERAGE(U14:W14)</f>
        <v>1.2161014357366076</v>
      </c>
      <c r="Y14" s="97">
        <f t="shared" ref="Y14:Y17" si="41">_xlfn.STDEV.S(U14:W14)</f>
        <v>0.26822842357153137</v>
      </c>
      <c r="Z14" s="92">
        <v>0.24</v>
      </c>
      <c r="AA14" s="93">
        <v>0.27</v>
      </c>
      <c r="AB14" s="93">
        <v>0.2</v>
      </c>
      <c r="AC14" s="95">
        <f t="shared" ref="AC14:AE15" si="42">Z14/Z10*100</f>
        <v>2.2857142857142856</v>
      </c>
      <c r="AD14" s="95">
        <f t="shared" si="42"/>
        <v>2.6732673267326734</v>
      </c>
      <c r="AE14" s="95">
        <f t="shared" si="42"/>
        <v>1.9801980198019802</v>
      </c>
      <c r="AF14" s="96">
        <f t="shared" ref="AF14:AF17" si="43">AVERAGE(AC14:AE14)</f>
        <v>2.3130598774163129</v>
      </c>
      <c r="AG14" s="97">
        <f t="shared" ref="AG14:AG17" si="44">_xlfn.STDEV.S(AC14:AE14)</f>
        <v>0.34734291714600951</v>
      </c>
      <c r="AH14" s="92">
        <v>8.39</v>
      </c>
      <c r="AI14" s="93">
        <v>9.0299999999999994</v>
      </c>
      <c r="AJ14" s="93">
        <v>8.81</v>
      </c>
      <c r="AK14" s="95">
        <f t="shared" ref="AK14:AM15" si="45">AH14/AH12*100</f>
        <v>79.904761904761912</v>
      </c>
      <c r="AL14" s="95">
        <f t="shared" si="45"/>
        <v>92.142857142857125</v>
      </c>
      <c r="AM14" s="95">
        <f t="shared" si="45"/>
        <v>83.904761904761898</v>
      </c>
      <c r="AN14" s="96">
        <f t="shared" ref="AN14:AN17" si="46">AVERAGE(AK14:AM14)</f>
        <v>85.317460317460316</v>
      </c>
      <c r="AO14" s="97">
        <f t="shared" ref="AO14:AO17" si="47">_xlfn.STDEV.S(AK14:AM14)</f>
        <v>6.2401547551405043</v>
      </c>
      <c r="AP14" s="75" t="s">
        <v>37</v>
      </c>
      <c r="AQ14" s="75"/>
      <c r="AR14" s="75" t="s">
        <v>40</v>
      </c>
      <c r="AS14" s="75"/>
      <c r="AT14" s="75"/>
      <c r="AU14" s="75"/>
    </row>
    <row r="15" spans="1:47" ht="17.25" customHeight="1" x14ac:dyDescent="0.25">
      <c r="A15" s="91" t="s">
        <v>64</v>
      </c>
      <c r="B15" s="92">
        <v>0.13</v>
      </c>
      <c r="C15" s="93">
        <v>0.1</v>
      </c>
      <c r="D15" s="93">
        <v>0.09</v>
      </c>
      <c r="E15" s="93">
        <f t="shared" si="34"/>
        <v>2.8260869565217392</v>
      </c>
      <c r="F15" s="93">
        <f t="shared" si="34"/>
        <v>2.0833333333333335</v>
      </c>
      <c r="G15" s="93">
        <f t="shared" si="34"/>
        <v>1.7307692307692306</v>
      </c>
      <c r="H15" s="96">
        <f t="shared" si="35"/>
        <v>2.2133965068747679</v>
      </c>
      <c r="I15" s="98">
        <f t="shared" si="36"/>
        <v>0.55912212612332302</v>
      </c>
      <c r="J15" s="92">
        <v>0.14000000000000001</v>
      </c>
      <c r="K15" s="93">
        <v>0.17</v>
      </c>
      <c r="L15" s="93">
        <v>0.18</v>
      </c>
      <c r="M15" s="95">
        <f t="shared" si="37"/>
        <v>2.5454545454545454</v>
      </c>
      <c r="N15" s="95">
        <f t="shared" si="37"/>
        <v>3.4693877551020407</v>
      </c>
      <c r="O15" s="95">
        <f t="shared" si="37"/>
        <v>3.4615384615384612</v>
      </c>
      <c r="P15" s="96">
        <f t="shared" ref="P15:P17" si="48">AVERAGE(M15:O15)</f>
        <v>3.1587935873650159</v>
      </c>
      <c r="Q15" s="97">
        <f t="shared" ref="Q15:Q17" si="49">_xlfn.STDEV.S(M15:O15)</f>
        <v>0.53118169029165752</v>
      </c>
      <c r="R15" s="92">
        <v>0.08</v>
      </c>
      <c r="S15" s="93">
        <v>0.1</v>
      </c>
      <c r="T15" s="93">
        <v>0.14000000000000001</v>
      </c>
      <c r="U15" s="95">
        <f t="shared" si="39"/>
        <v>1.6666666666666667</v>
      </c>
      <c r="V15" s="95">
        <f t="shared" si="39"/>
        <v>2.2222222222222223</v>
      </c>
      <c r="W15" s="95">
        <f t="shared" si="39"/>
        <v>2.6923076923076925</v>
      </c>
      <c r="X15" s="96">
        <f t="shared" si="40"/>
        <v>2.1937321937321941</v>
      </c>
      <c r="Y15" s="97">
        <f t="shared" si="41"/>
        <v>0.51341371199259478</v>
      </c>
      <c r="Z15" s="92">
        <v>0.14000000000000001</v>
      </c>
      <c r="AA15" s="93">
        <v>0.1</v>
      </c>
      <c r="AB15" s="93">
        <v>0.17</v>
      </c>
      <c r="AC15" s="95">
        <f t="shared" si="42"/>
        <v>2.6415094339622645</v>
      </c>
      <c r="AD15" s="95">
        <f t="shared" si="42"/>
        <v>1.9607843137254906</v>
      </c>
      <c r="AE15" s="95">
        <f t="shared" si="42"/>
        <v>3.6170212765957452</v>
      </c>
      <c r="AF15" s="96">
        <f t="shared" si="43"/>
        <v>2.7397716747611667</v>
      </c>
      <c r="AG15" s="97">
        <f t="shared" si="44"/>
        <v>0.83247932122638291</v>
      </c>
      <c r="AH15" s="92">
        <v>4.21</v>
      </c>
      <c r="AI15" s="93">
        <v>3.4</v>
      </c>
      <c r="AJ15" s="93">
        <v>3.6</v>
      </c>
      <c r="AK15" s="95">
        <f t="shared" si="45"/>
        <v>87.708333333333329</v>
      </c>
      <c r="AL15" s="95">
        <f t="shared" si="45"/>
        <v>73.913043478260875</v>
      </c>
      <c r="AM15" s="95">
        <f t="shared" si="45"/>
        <v>67.924528301886795</v>
      </c>
      <c r="AN15" s="96">
        <f t="shared" si="46"/>
        <v>76.515301704493666</v>
      </c>
      <c r="AO15" s="97">
        <f t="shared" si="47"/>
        <v>10.145370682610395</v>
      </c>
      <c r="AP15" s="75"/>
      <c r="AQ15" s="75"/>
      <c r="AR15" s="75"/>
      <c r="AS15" s="75"/>
      <c r="AT15" s="75"/>
      <c r="AU15" s="75"/>
    </row>
    <row r="16" spans="1:47" ht="17.25" customHeight="1" x14ac:dyDescent="0.25">
      <c r="A16" s="91" t="s">
        <v>65</v>
      </c>
      <c r="B16" s="92">
        <v>0.42</v>
      </c>
      <c r="C16" s="93">
        <v>0.35</v>
      </c>
      <c r="D16" s="93">
        <v>0.3</v>
      </c>
      <c r="E16" s="93">
        <f t="shared" ref="E16:G17" si="50">B16/B4*100</f>
        <v>4</v>
      </c>
      <c r="F16" s="93">
        <f t="shared" si="50"/>
        <v>3.3333333333333335</v>
      </c>
      <c r="G16" s="93">
        <f t="shared" si="50"/>
        <v>3.0303030303030298</v>
      </c>
      <c r="H16" s="96">
        <f t="shared" si="35"/>
        <v>3.4545454545454546</v>
      </c>
      <c r="I16" s="98">
        <f t="shared" si="36"/>
        <v>0.49608198617408872</v>
      </c>
      <c r="J16" s="92">
        <v>0.32</v>
      </c>
      <c r="K16" s="93">
        <v>0.24</v>
      </c>
      <c r="L16" s="93">
        <v>0.27</v>
      </c>
      <c r="M16" s="95">
        <f t="shared" ref="M16:O17" si="51">J16/J6*100</f>
        <v>3.0188679245283021</v>
      </c>
      <c r="N16" s="95">
        <f t="shared" si="51"/>
        <v>2.4489795918367347</v>
      </c>
      <c r="O16" s="95">
        <f t="shared" si="51"/>
        <v>2.7272727272727275</v>
      </c>
      <c r="P16" s="96">
        <f t="shared" si="48"/>
        <v>2.7317067478792545</v>
      </c>
      <c r="Q16" s="97">
        <f t="shared" si="49"/>
        <v>0.28497003937001514</v>
      </c>
      <c r="R16" s="92">
        <v>0.35</v>
      </c>
      <c r="S16" s="93">
        <v>0.2</v>
      </c>
      <c r="T16" s="93">
        <v>0.28000000000000003</v>
      </c>
      <c r="U16" s="95">
        <f t="shared" ref="U16:W17" si="52">R16/R8*100</f>
        <v>3.3980582524271843</v>
      </c>
      <c r="V16" s="95">
        <f t="shared" si="52"/>
        <v>2.0833333333333335</v>
      </c>
      <c r="W16" s="95">
        <f t="shared" si="52"/>
        <v>2.8865979381443303</v>
      </c>
      <c r="X16" s="96">
        <f t="shared" si="40"/>
        <v>2.7893298413016159</v>
      </c>
      <c r="Y16" s="97">
        <f t="shared" si="41"/>
        <v>0.66273766696871594</v>
      </c>
      <c r="Z16" s="92">
        <v>0.15</v>
      </c>
      <c r="AA16" s="93">
        <v>0.17</v>
      </c>
      <c r="AB16" s="93">
        <v>0.11</v>
      </c>
      <c r="AC16" s="95">
        <f t="shared" ref="AC16:AE17" si="53">Z16/Z10*100</f>
        <v>1.4285714285714286</v>
      </c>
      <c r="AD16" s="95">
        <f t="shared" si="53"/>
        <v>1.6831683168316833</v>
      </c>
      <c r="AE16" s="95">
        <f t="shared" si="53"/>
        <v>1.0891089108910892</v>
      </c>
      <c r="AF16" s="96">
        <f t="shared" si="43"/>
        <v>1.4002828854314002</v>
      </c>
      <c r="AG16" s="97">
        <f t="shared" si="44"/>
        <v>0.29803829569597601</v>
      </c>
      <c r="AH16" s="92">
        <v>9.3000000000000007</v>
      </c>
      <c r="AI16" s="93">
        <v>9.4</v>
      </c>
      <c r="AJ16" s="93">
        <v>8.15</v>
      </c>
      <c r="AK16" s="95">
        <f t="shared" ref="AK16:AM17" si="54">AH16/AH12*100</f>
        <v>88.571428571428584</v>
      </c>
      <c r="AL16" s="95">
        <f t="shared" si="54"/>
        <v>95.918367346938766</v>
      </c>
      <c r="AM16" s="95">
        <f t="shared" si="54"/>
        <v>77.61904761904762</v>
      </c>
      <c r="AN16" s="96">
        <f t="shared" si="46"/>
        <v>87.369614512471642</v>
      </c>
      <c r="AO16" s="97">
        <f t="shared" si="47"/>
        <v>9.2086667547548053</v>
      </c>
      <c r="AP16" s="75" t="s">
        <v>38</v>
      </c>
      <c r="AQ16" s="75"/>
      <c r="AR16" s="75" t="s">
        <v>41</v>
      </c>
      <c r="AS16" s="75"/>
      <c r="AT16" s="75"/>
      <c r="AU16" s="75"/>
    </row>
    <row r="17" spans="1:47" ht="17.25" customHeight="1" thickBot="1" x14ac:dyDescent="0.3">
      <c r="A17" s="91" t="s">
        <v>66</v>
      </c>
      <c r="B17" s="99">
        <v>0.24</v>
      </c>
      <c r="C17" s="100">
        <v>0.18</v>
      </c>
      <c r="D17" s="100">
        <v>0.13</v>
      </c>
      <c r="E17" s="100">
        <f t="shared" si="50"/>
        <v>5.2173913043478262</v>
      </c>
      <c r="F17" s="100">
        <f t="shared" si="50"/>
        <v>3.75</v>
      </c>
      <c r="G17" s="100">
        <f t="shared" si="50"/>
        <v>2.5</v>
      </c>
      <c r="H17" s="101">
        <f t="shared" si="35"/>
        <v>3.8224637681159419</v>
      </c>
      <c r="I17" s="102">
        <f t="shared" si="36"/>
        <v>1.3601441554127509</v>
      </c>
      <c r="J17" s="99">
        <v>0.17</v>
      </c>
      <c r="K17" s="100">
        <v>0.17</v>
      </c>
      <c r="L17" s="100">
        <v>0.22</v>
      </c>
      <c r="M17" s="103">
        <f t="shared" si="51"/>
        <v>3.0909090909090908</v>
      </c>
      <c r="N17" s="103">
        <f t="shared" si="51"/>
        <v>3.4693877551020407</v>
      </c>
      <c r="O17" s="103">
        <f t="shared" si="51"/>
        <v>4.2307692307692299</v>
      </c>
      <c r="P17" s="101">
        <f t="shared" si="48"/>
        <v>3.5970220255934535</v>
      </c>
      <c r="Q17" s="104">
        <f t="shared" si="49"/>
        <v>0.58054988146015574</v>
      </c>
      <c r="R17" s="99">
        <v>7.0000000000000007E-2</v>
      </c>
      <c r="S17" s="100">
        <v>0.15</v>
      </c>
      <c r="T17" s="100">
        <v>0.13</v>
      </c>
      <c r="U17" s="103">
        <f t="shared" si="52"/>
        <v>1.4583333333333335</v>
      </c>
      <c r="V17" s="103">
        <f t="shared" si="52"/>
        <v>3.3333333333333335</v>
      </c>
      <c r="W17" s="103">
        <f t="shared" si="52"/>
        <v>2.5</v>
      </c>
      <c r="X17" s="101">
        <f t="shared" si="40"/>
        <v>2.4305555555555558</v>
      </c>
      <c r="Y17" s="104">
        <f t="shared" si="41"/>
        <v>0.93942703183810328</v>
      </c>
      <c r="Z17" s="99">
        <v>7.0000000000000007E-2</v>
      </c>
      <c r="AA17" s="100">
        <v>0.1</v>
      </c>
      <c r="AB17" s="100">
        <v>0.1</v>
      </c>
      <c r="AC17" s="103">
        <f t="shared" si="53"/>
        <v>1.3207547169811322</v>
      </c>
      <c r="AD17" s="103">
        <f t="shared" si="53"/>
        <v>1.9607843137254906</v>
      </c>
      <c r="AE17" s="103">
        <f t="shared" si="53"/>
        <v>2.1276595744680851</v>
      </c>
      <c r="AF17" s="101">
        <f t="shared" si="43"/>
        <v>1.8030662017249026</v>
      </c>
      <c r="AG17" s="104">
        <f t="shared" si="44"/>
        <v>0.42594614025576255</v>
      </c>
      <c r="AH17" s="99">
        <v>3.42</v>
      </c>
      <c r="AI17" s="100">
        <v>3.6</v>
      </c>
      <c r="AJ17" s="100">
        <v>3.52</v>
      </c>
      <c r="AK17" s="103">
        <f t="shared" si="54"/>
        <v>71.25</v>
      </c>
      <c r="AL17" s="103">
        <f t="shared" si="54"/>
        <v>78.260869565217391</v>
      </c>
      <c r="AM17" s="103">
        <f t="shared" si="54"/>
        <v>66.415094339622655</v>
      </c>
      <c r="AN17" s="101">
        <f t="shared" si="46"/>
        <v>71.975321301613349</v>
      </c>
      <c r="AO17" s="104">
        <f t="shared" si="47"/>
        <v>5.9561032493366888</v>
      </c>
      <c r="AP17" s="75"/>
      <c r="AQ17" s="75"/>
      <c r="AR17" s="75"/>
      <c r="AS17" s="75"/>
      <c r="AT17" s="75"/>
      <c r="AU17" s="75"/>
    </row>
    <row r="18" spans="1:47" x14ac:dyDescent="0.25">
      <c r="A18" s="75"/>
      <c r="B18" s="75"/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  <c r="AG18" s="75"/>
      <c r="AH18" s="75"/>
      <c r="AI18" s="75"/>
      <c r="AJ18" s="75"/>
      <c r="AK18" s="75"/>
      <c r="AL18" s="75"/>
      <c r="AM18" s="75"/>
      <c r="AN18" s="75"/>
      <c r="AO18" s="75"/>
      <c r="AP18" s="75" t="s">
        <v>39</v>
      </c>
      <c r="AQ18" s="75"/>
      <c r="AR18" s="75"/>
      <c r="AS18" s="75"/>
      <c r="AT18" s="75"/>
      <c r="AU18" s="75"/>
    </row>
  </sheetData>
  <mergeCells count="7">
    <mergeCell ref="A1:A2"/>
    <mergeCell ref="AT3:AU3"/>
    <mergeCell ref="B2:I2"/>
    <mergeCell ref="J2:Q2"/>
    <mergeCell ref="R2:Y2"/>
    <mergeCell ref="Z2:AG2"/>
    <mergeCell ref="AH2:A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E71" sqref="E71:H71"/>
    </sheetView>
  </sheetViews>
  <sheetFormatPr defaultRowHeight="15" x14ac:dyDescent="0.25"/>
  <cols>
    <col min="1" max="1" width="10.85546875" style="6" customWidth="1"/>
    <col min="2" max="7" width="9.140625" style="6"/>
    <col min="8" max="8" width="13.140625" style="6" customWidth="1"/>
    <col min="9" max="9" width="12.7109375" style="6" customWidth="1"/>
    <col min="10" max="16384" width="9.140625" style="6"/>
  </cols>
  <sheetData>
    <row r="1" spans="1:11" x14ac:dyDescent="0.25">
      <c r="A1" s="119" t="s">
        <v>4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</row>
    <row r="2" spans="1:11" x14ac:dyDescent="0.25">
      <c r="A2" s="6" t="s">
        <v>46</v>
      </c>
      <c r="E2" s="6" t="s">
        <v>28</v>
      </c>
    </row>
    <row r="3" spans="1:11" x14ac:dyDescent="0.25">
      <c r="A3" s="6" t="s">
        <v>28</v>
      </c>
    </row>
    <row r="4" spans="1:11" x14ac:dyDescent="0.25">
      <c r="A4" s="23" t="s">
        <v>44</v>
      </c>
      <c r="B4" s="118" t="s">
        <v>29</v>
      </c>
      <c r="C4" s="118"/>
      <c r="D4" s="118"/>
      <c r="E4" s="24" t="s">
        <v>15</v>
      </c>
      <c r="F4" s="24" t="s">
        <v>16</v>
      </c>
      <c r="G4" s="24" t="s">
        <v>17</v>
      </c>
      <c r="H4" s="25" t="s">
        <v>43</v>
      </c>
    </row>
    <row r="5" spans="1:11" x14ac:dyDescent="0.25">
      <c r="A5" s="26">
        <v>10</v>
      </c>
      <c r="B5" s="27">
        <v>1.054</v>
      </c>
      <c r="C5" s="27">
        <v>1.113</v>
      </c>
      <c r="D5" s="27">
        <v>1.0860000000000001</v>
      </c>
      <c r="E5" s="28">
        <f>AVERAGE(B5:D5)</f>
        <v>1.0843333333333334</v>
      </c>
      <c r="F5" s="29">
        <f>STDEV(B5:D5)</f>
        <v>2.9535289626704726E-2</v>
      </c>
      <c r="G5" s="30">
        <f>F5/E5</f>
        <v>2.7238201315743674E-2</v>
      </c>
      <c r="H5" s="31">
        <f>10^((1/0.918)*((0.918*0.1839)-LOG10((1.241-E5)/(E5-0.076601))))</f>
        <v>11.60047589854662</v>
      </c>
      <c r="J5" s="60" t="s">
        <v>21</v>
      </c>
      <c r="K5" s="61">
        <v>5.6009999999999997E-2</v>
      </c>
    </row>
    <row r="6" spans="1:11" x14ac:dyDescent="0.25">
      <c r="A6" s="26">
        <f>A5/2</f>
        <v>5</v>
      </c>
      <c r="B6" s="27">
        <v>0.92700000000000005</v>
      </c>
      <c r="C6" s="27">
        <v>0.91400000000000003</v>
      </c>
      <c r="D6" s="27">
        <v>0.92600000000000005</v>
      </c>
      <c r="E6" s="28">
        <f t="shared" ref="E6:E23" si="0">AVERAGE(B6:D6)</f>
        <v>0.92233333333333345</v>
      </c>
      <c r="F6" s="29">
        <f t="shared" ref="F6:F23" si="1">STDEV(B6:D6)</f>
        <v>7.234178138070241E-3</v>
      </c>
      <c r="G6" s="30">
        <f t="shared" ref="G6:G23" si="2">F6/E6</f>
        <v>7.8433445660320636E-3</v>
      </c>
      <c r="H6" s="31">
        <f t="shared" ref="H6:H17" si="3">10^((1/0.918)*((0.918*0.1839)-LOG10((1.241-E6)/(E6-0.076601))))</f>
        <v>4.4224269918941408</v>
      </c>
      <c r="J6" s="62" t="s">
        <v>22</v>
      </c>
      <c r="K6" s="63">
        <v>1.2410000000000001</v>
      </c>
    </row>
    <row r="7" spans="1:11" x14ac:dyDescent="0.25">
      <c r="A7" s="26">
        <f t="shared" ref="A7:A11" si="4">A6/2</f>
        <v>2.5</v>
      </c>
      <c r="B7" s="27">
        <v>0.73899999999999999</v>
      </c>
      <c r="C7" s="27">
        <v>0.75800000000000001</v>
      </c>
      <c r="D7" s="27">
        <v>0.73899999999999999</v>
      </c>
      <c r="E7" s="28">
        <f t="shared" si="0"/>
        <v>0.74533333333333329</v>
      </c>
      <c r="F7" s="29">
        <f t="shared" si="1"/>
        <v>1.09696551146029E-2</v>
      </c>
      <c r="G7" s="30">
        <f t="shared" si="2"/>
        <v>1.4717784143027147E-2</v>
      </c>
      <c r="H7" s="31">
        <f t="shared" si="3"/>
        <v>2.1163154427948521</v>
      </c>
      <c r="J7" s="62" t="s">
        <v>23</v>
      </c>
      <c r="K7" s="63">
        <v>0.18390000000000001</v>
      </c>
    </row>
    <row r="8" spans="1:11" x14ac:dyDescent="0.25">
      <c r="A8" s="26">
        <f t="shared" si="4"/>
        <v>1.25</v>
      </c>
      <c r="B8" s="27">
        <v>0.65800000000000003</v>
      </c>
      <c r="C8" s="27">
        <v>0.58699999999999997</v>
      </c>
      <c r="D8" s="27">
        <v>0.621</v>
      </c>
      <c r="E8" s="28">
        <f t="shared" si="0"/>
        <v>0.622</v>
      </c>
      <c r="F8" s="29">
        <f t="shared" si="1"/>
        <v>3.551056180912944E-2</v>
      </c>
      <c r="G8" s="30">
        <f t="shared" si="2"/>
        <v>5.7090935384452479E-2</v>
      </c>
      <c r="H8" s="31">
        <f t="shared" si="3"/>
        <v>1.3304940913567003</v>
      </c>
      <c r="J8" s="64" t="s">
        <v>25</v>
      </c>
      <c r="K8" s="65">
        <v>0.91800000000000004</v>
      </c>
    </row>
    <row r="9" spans="1:11" x14ac:dyDescent="0.25">
      <c r="A9" s="26">
        <f t="shared" si="4"/>
        <v>0.625</v>
      </c>
      <c r="B9" s="27">
        <v>0.47699999999999998</v>
      </c>
      <c r="C9" s="27">
        <v>0.45700000000000002</v>
      </c>
      <c r="D9" s="27">
        <v>0.45100000000000001</v>
      </c>
      <c r="E9" s="28">
        <f t="shared" si="0"/>
        <v>0.46166666666666667</v>
      </c>
      <c r="F9" s="29">
        <f t="shared" si="1"/>
        <v>1.3613718571108073E-2</v>
      </c>
      <c r="G9" s="30">
        <f t="shared" si="2"/>
        <v>2.9488199070992215E-2</v>
      </c>
      <c r="H9" s="31">
        <f t="shared" si="3"/>
        <v>0.70853511475539732</v>
      </c>
      <c r="I9" s="4"/>
    </row>
    <row r="10" spans="1:11" x14ac:dyDescent="0.25">
      <c r="A10" s="26">
        <f t="shared" si="4"/>
        <v>0.3125</v>
      </c>
      <c r="B10" s="27">
        <v>0.27600000000000002</v>
      </c>
      <c r="C10" s="27">
        <v>0.28299999999999997</v>
      </c>
      <c r="D10" s="27">
        <v>0.215</v>
      </c>
      <c r="E10" s="28">
        <f t="shared" si="0"/>
        <v>0.25799999999999995</v>
      </c>
      <c r="F10" s="29">
        <f t="shared" si="1"/>
        <v>3.7403208418530239E-2</v>
      </c>
      <c r="G10" s="30">
        <f t="shared" si="2"/>
        <v>0.1449736760408149</v>
      </c>
      <c r="H10" s="31">
        <f t="shared" si="3"/>
        <v>0.24233959012365294</v>
      </c>
      <c r="I10" s="4"/>
    </row>
    <row r="11" spans="1:11" x14ac:dyDescent="0.25">
      <c r="A11" s="26">
        <f t="shared" si="4"/>
        <v>0.15625</v>
      </c>
      <c r="B11" s="27">
        <v>0.17100000000000001</v>
      </c>
      <c r="C11" s="27">
        <v>0.13500000000000001</v>
      </c>
      <c r="D11" s="27">
        <v>0.151</v>
      </c>
      <c r="E11" s="28">
        <f t="shared" si="0"/>
        <v>0.15233333333333335</v>
      </c>
      <c r="F11" s="29">
        <f t="shared" si="1"/>
        <v>1.803699901129158E-2</v>
      </c>
      <c r="G11" s="30">
        <f t="shared" si="2"/>
        <v>0.11840480751394909</v>
      </c>
      <c r="H11" s="31">
        <f t="shared" si="3"/>
        <v>8.373037180392072E-2</v>
      </c>
      <c r="I11" s="4"/>
    </row>
    <row r="12" spans="1:11" x14ac:dyDescent="0.25">
      <c r="A12" s="32">
        <v>0</v>
      </c>
      <c r="B12" s="33">
        <v>7.2999999999999995E-2</v>
      </c>
      <c r="C12" s="33">
        <v>7.1999999999999995E-2</v>
      </c>
      <c r="D12" s="33">
        <v>7.8E-2</v>
      </c>
      <c r="E12" s="34">
        <f t="shared" si="0"/>
        <v>7.4333333333333321E-2</v>
      </c>
      <c r="F12" s="35">
        <f t="shared" si="1"/>
        <v>3.2145502536643214E-3</v>
      </c>
      <c r="G12" s="36">
        <f t="shared" si="2"/>
        <v>4.3245070677098499E-2</v>
      </c>
      <c r="H12" s="37">
        <v>0</v>
      </c>
      <c r="I12" s="7" t="s">
        <v>18</v>
      </c>
    </row>
    <row r="13" spans="1:11" x14ac:dyDescent="0.25">
      <c r="A13" s="38" t="s">
        <v>34</v>
      </c>
      <c r="E13" s="20"/>
      <c r="F13" s="39"/>
      <c r="G13" s="40"/>
      <c r="H13" s="5"/>
      <c r="I13" s="13" t="s">
        <v>27</v>
      </c>
      <c r="J13" s="13" t="s">
        <v>26</v>
      </c>
    </row>
    <row r="14" spans="1:11" x14ac:dyDescent="0.25">
      <c r="A14" s="17">
        <v>1</v>
      </c>
      <c r="B14" s="11">
        <v>1.0069999999999999</v>
      </c>
      <c r="C14" s="11">
        <v>1.0609999999999999</v>
      </c>
      <c r="D14" s="11">
        <v>1.085</v>
      </c>
      <c r="E14" s="20">
        <f t="shared" si="0"/>
        <v>1.0509999999999999</v>
      </c>
      <c r="F14" s="39">
        <f t="shared" si="1"/>
        <v>3.9949968710876395E-2</v>
      </c>
      <c r="G14" s="40">
        <f t="shared" si="2"/>
        <v>3.8011387926618838E-2</v>
      </c>
      <c r="H14" s="5">
        <f t="shared" si="3"/>
        <v>9.0636308682978886</v>
      </c>
      <c r="I14" s="14">
        <f>H14*80</f>
        <v>725.09046946383114</v>
      </c>
      <c r="J14" s="16"/>
    </row>
    <row r="15" spans="1:11" x14ac:dyDescent="0.25">
      <c r="A15" s="17">
        <v>2</v>
      </c>
      <c r="B15" s="11">
        <v>0.88500000000000001</v>
      </c>
      <c r="C15" s="11">
        <v>0.90100000000000002</v>
      </c>
      <c r="D15" s="11">
        <v>0.90500000000000003</v>
      </c>
      <c r="E15" s="20">
        <f t="shared" si="0"/>
        <v>0.89699999999999991</v>
      </c>
      <c r="F15" s="39">
        <f t="shared" si="1"/>
        <v>1.0583005244258372E-2</v>
      </c>
      <c r="G15" s="40">
        <f t="shared" si="2"/>
        <v>1.1798222122919033E-2</v>
      </c>
      <c r="H15" s="5">
        <f t="shared" si="3"/>
        <v>3.9362597285146665</v>
      </c>
      <c r="I15" s="14">
        <f t="shared" ref="I15:I22" si="5">H15*80</f>
        <v>314.9007782811733</v>
      </c>
      <c r="J15" s="16"/>
    </row>
    <row r="16" spans="1:11" x14ac:dyDescent="0.25">
      <c r="A16" s="17">
        <v>3</v>
      </c>
      <c r="B16" s="11">
        <v>0.84699999999999998</v>
      </c>
      <c r="C16" s="11">
        <v>0.85399999999999998</v>
      </c>
      <c r="D16" s="11">
        <v>0.81799999999999995</v>
      </c>
      <c r="E16" s="20">
        <f t="shared" si="0"/>
        <v>0.83966666666666667</v>
      </c>
      <c r="F16" s="39">
        <f t="shared" si="1"/>
        <v>1.9087517736293892E-2</v>
      </c>
      <c r="G16" s="40">
        <f t="shared" si="2"/>
        <v>2.2732256136912137E-2</v>
      </c>
      <c r="H16" s="5">
        <f t="shared" si="3"/>
        <v>3.0752704334366214</v>
      </c>
      <c r="I16" s="14">
        <f t="shared" si="5"/>
        <v>246.02163467492971</v>
      </c>
      <c r="J16" s="16"/>
    </row>
    <row r="17" spans="1:11" x14ac:dyDescent="0.25">
      <c r="A17" s="17">
        <v>4</v>
      </c>
      <c r="B17" s="11">
        <v>0.75800000000000001</v>
      </c>
      <c r="C17" s="11">
        <v>0.75900000000000001</v>
      </c>
      <c r="D17" s="11">
        <v>0.79500000000000004</v>
      </c>
      <c r="E17" s="20">
        <f t="shared" si="0"/>
        <v>0.77066666666666661</v>
      </c>
      <c r="F17" s="39">
        <f t="shared" si="1"/>
        <v>2.1079215671683187E-2</v>
      </c>
      <c r="G17" s="40">
        <f t="shared" si="2"/>
        <v>2.7351923449415901E-2</v>
      </c>
      <c r="H17" s="5">
        <f t="shared" si="3"/>
        <v>2.3334054021248822</v>
      </c>
      <c r="I17" s="14">
        <f t="shared" si="5"/>
        <v>186.67243216999057</v>
      </c>
      <c r="J17" s="16"/>
    </row>
    <row r="18" spans="1:11" x14ac:dyDescent="0.25">
      <c r="A18" s="17">
        <v>5</v>
      </c>
      <c r="B18" s="11">
        <v>0.97399999999999998</v>
      </c>
      <c r="C18" s="11">
        <v>0.99199999999999999</v>
      </c>
      <c r="D18" s="11">
        <v>1.052</v>
      </c>
      <c r="E18" s="20">
        <f t="shared" si="0"/>
        <v>1.006</v>
      </c>
      <c r="F18" s="39">
        <f t="shared" si="1"/>
        <v>4.0841155713324313E-2</v>
      </c>
      <c r="G18" s="40">
        <f t="shared" si="2"/>
        <v>4.0597570291574861E-2</v>
      </c>
      <c r="H18" s="5">
        <f t="shared" ref="H18:H23" si="6">10^((1/0.918)*((0.918*0.1839)-LOG10((1.241-E18)/(E18-0.076601))))</f>
        <v>6.8292519559069609</v>
      </c>
      <c r="I18" s="14">
        <f t="shared" si="5"/>
        <v>546.34015647255683</v>
      </c>
      <c r="J18" s="16"/>
    </row>
    <row r="19" spans="1:11" x14ac:dyDescent="0.25">
      <c r="A19" s="17">
        <v>6</v>
      </c>
      <c r="B19" s="11">
        <v>0.77500000000000002</v>
      </c>
      <c r="C19" s="11">
        <v>0.78500000000000003</v>
      </c>
      <c r="D19" s="11">
        <v>0.76200000000000001</v>
      </c>
      <c r="E19" s="20">
        <f t="shared" si="0"/>
        <v>0.77400000000000002</v>
      </c>
      <c r="F19" s="39">
        <f t="shared" si="1"/>
        <v>1.1532562594670805E-2</v>
      </c>
      <c r="G19" s="40">
        <f t="shared" si="2"/>
        <v>1.4899951672701299E-2</v>
      </c>
      <c r="H19" s="5">
        <f t="shared" si="6"/>
        <v>2.3638592385730424</v>
      </c>
      <c r="I19" s="15"/>
      <c r="J19" s="14">
        <f>H19*400</f>
        <v>945.543695429217</v>
      </c>
    </row>
    <row r="20" spans="1:11" x14ac:dyDescent="0.25">
      <c r="A20" s="17">
        <v>7</v>
      </c>
      <c r="B20" s="11">
        <v>1.0069999999999999</v>
      </c>
      <c r="C20" s="11">
        <v>1.0660000000000001</v>
      </c>
      <c r="D20" s="11">
        <v>1.0289999999999999</v>
      </c>
      <c r="E20" s="20">
        <f t="shared" si="0"/>
        <v>1.034</v>
      </c>
      <c r="F20" s="39">
        <f t="shared" si="1"/>
        <v>2.9816103031751237E-2</v>
      </c>
      <c r="G20" s="40">
        <f t="shared" si="2"/>
        <v>2.8835689585832918E-2</v>
      </c>
      <c r="H20" s="5">
        <f t="shared" si="6"/>
        <v>8.0990568769031004</v>
      </c>
      <c r="I20" s="14">
        <f t="shared" si="5"/>
        <v>647.924550152248</v>
      </c>
      <c r="J20" s="16"/>
    </row>
    <row r="21" spans="1:11" x14ac:dyDescent="0.25">
      <c r="A21" s="17">
        <v>8</v>
      </c>
      <c r="B21" s="11">
        <v>1.014</v>
      </c>
      <c r="C21" s="11">
        <v>1.026</v>
      </c>
      <c r="D21" s="11">
        <v>1.0669999999999999</v>
      </c>
      <c r="E21" s="20">
        <f t="shared" si="0"/>
        <v>1.0356666666666667</v>
      </c>
      <c r="F21" s="39">
        <f t="shared" si="1"/>
        <v>2.7790885796126243E-2</v>
      </c>
      <c r="G21" s="40">
        <f t="shared" si="2"/>
        <v>2.6833813127897881E-2</v>
      </c>
      <c r="H21" s="5">
        <f t="shared" si="6"/>
        <v>8.1861894985213564</v>
      </c>
      <c r="I21" s="14">
        <f t="shared" si="5"/>
        <v>654.89515988170854</v>
      </c>
      <c r="J21" s="16"/>
    </row>
    <row r="22" spans="1:11" x14ac:dyDescent="0.25">
      <c r="A22" s="17">
        <v>9</v>
      </c>
      <c r="B22" s="11">
        <v>0.85599999999999998</v>
      </c>
      <c r="C22" s="11">
        <v>0.91700000000000004</v>
      </c>
      <c r="D22" s="11">
        <v>0.93799999999999994</v>
      </c>
      <c r="E22" s="20">
        <f t="shared" si="0"/>
        <v>0.90366666666666673</v>
      </c>
      <c r="F22" s="39">
        <f t="shared" si="1"/>
        <v>4.2594991880892906E-2</v>
      </c>
      <c r="G22" s="40">
        <f t="shared" si="2"/>
        <v>4.7135734283540655E-2</v>
      </c>
      <c r="H22" s="5">
        <f t="shared" si="6"/>
        <v>4.0566818877971329</v>
      </c>
      <c r="I22" s="14">
        <f t="shared" si="5"/>
        <v>324.53455102377063</v>
      </c>
      <c r="J22" s="16"/>
    </row>
    <row r="23" spans="1:11" x14ac:dyDescent="0.25">
      <c r="A23" s="17">
        <v>10</v>
      </c>
      <c r="B23" s="11">
        <v>0.76600000000000001</v>
      </c>
      <c r="C23" s="11">
        <v>0.752</v>
      </c>
      <c r="D23" s="11">
        <v>0.71499999999999997</v>
      </c>
      <c r="E23" s="20">
        <f t="shared" si="0"/>
        <v>0.7443333333333334</v>
      </c>
      <c r="F23" s="39">
        <f t="shared" si="1"/>
        <v>2.6350205565295586E-2</v>
      </c>
      <c r="G23" s="40">
        <f t="shared" si="2"/>
        <v>3.5401082264167827E-2</v>
      </c>
      <c r="H23" s="5">
        <f t="shared" si="6"/>
        <v>2.108234647039295</v>
      </c>
      <c r="I23" s="15"/>
      <c r="J23" s="14">
        <f>H23*400</f>
        <v>843.29385881571795</v>
      </c>
    </row>
    <row r="26" spans="1:11" x14ac:dyDescent="0.25">
      <c r="A26" s="6" t="s">
        <v>47</v>
      </c>
    </row>
    <row r="27" spans="1:11" x14ac:dyDescent="0.25">
      <c r="A27" s="6" t="s">
        <v>28</v>
      </c>
    </row>
    <row r="28" spans="1:11" x14ac:dyDescent="0.25">
      <c r="A28" s="23" t="s">
        <v>44</v>
      </c>
      <c r="B28" s="118" t="s">
        <v>29</v>
      </c>
      <c r="C28" s="118"/>
      <c r="D28" s="118"/>
      <c r="E28" s="24" t="s">
        <v>15</v>
      </c>
      <c r="F28" s="24" t="s">
        <v>16</v>
      </c>
      <c r="G28" s="24" t="s">
        <v>17</v>
      </c>
      <c r="H28" s="25" t="s">
        <v>45</v>
      </c>
    </row>
    <row r="29" spans="1:11" x14ac:dyDescent="0.25">
      <c r="A29" s="41">
        <v>10</v>
      </c>
      <c r="B29" s="42">
        <v>1.3340000000000001</v>
      </c>
      <c r="C29" s="42">
        <v>1.2989999999999999</v>
      </c>
      <c r="D29" s="42">
        <v>1.1879999999999999</v>
      </c>
      <c r="E29" s="21">
        <f>AVERAGE(B29:D29)</f>
        <v>1.2736666666666665</v>
      </c>
      <c r="F29" s="29">
        <f>STDEV(C29:D29)</f>
        <v>7.8488852711706775E-2</v>
      </c>
      <c r="G29" s="30">
        <f t="shared" ref="G29" si="7">F29/E29</f>
        <v>6.1624328221701219E-2</v>
      </c>
      <c r="H29" s="31">
        <f>10^((1.177-LOG10((2.915-E29)/(E29-0.1826))))</f>
        <v>9.992047691725956</v>
      </c>
      <c r="J29" s="60" t="s">
        <v>19</v>
      </c>
      <c r="K29" s="61"/>
    </row>
    <row r="30" spans="1:11" x14ac:dyDescent="0.25">
      <c r="A30" s="41">
        <f>A29/2</f>
        <v>5</v>
      </c>
      <c r="B30" s="42">
        <v>0.82799999999999996</v>
      </c>
      <c r="C30" s="42">
        <v>0.93700000000000006</v>
      </c>
      <c r="D30" s="42">
        <v>0.84099999999999997</v>
      </c>
      <c r="E30" s="21">
        <f t="shared" ref="E30:E38" si="8">AVERAGE(B30:D30)</f>
        <v>0.86866666666666659</v>
      </c>
      <c r="F30" s="29">
        <f t="shared" ref="F30:F36" si="9">STDEV(C30:D30)</f>
        <v>6.7882250993908627E-2</v>
      </c>
      <c r="G30" s="30">
        <f t="shared" ref="G30:G36" si="10">F30/E30</f>
        <v>7.8145338826448932E-2</v>
      </c>
      <c r="H30" s="31">
        <f t="shared" ref="H30:H35" si="11">10^((1.177-LOG10((2.915-E30)/(E30-0.1826))))</f>
        <v>5.0395289047181695</v>
      </c>
      <c r="J30" s="62" t="s">
        <v>20</v>
      </c>
      <c r="K30" s="63"/>
    </row>
    <row r="31" spans="1:11" x14ac:dyDescent="0.25">
      <c r="A31" s="41">
        <f t="shared" ref="A31:A35" si="12">A30/2</f>
        <v>2.5</v>
      </c>
      <c r="B31" s="42">
        <v>0.48799999999999999</v>
      </c>
      <c r="C31" s="42">
        <v>0.621</v>
      </c>
      <c r="D31" s="42">
        <v>0.55900000000000005</v>
      </c>
      <c r="E31" s="21">
        <f t="shared" si="8"/>
        <v>0.55600000000000005</v>
      </c>
      <c r="F31" s="29">
        <f t="shared" si="9"/>
        <v>4.3840620433565909E-2</v>
      </c>
      <c r="G31" s="30">
        <f t="shared" si="10"/>
        <v>7.8850036751017816E-2</v>
      </c>
      <c r="H31" s="31">
        <f t="shared" si="11"/>
        <v>2.379284485536306</v>
      </c>
      <c r="J31" s="62" t="s">
        <v>21</v>
      </c>
      <c r="K31" s="63">
        <v>0.18260000000000001</v>
      </c>
    </row>
    <row r="32" spans="1:11" x14ac:dyDescent="0.25">
      <c r="A32" s="41">
        <f t="shared" si="12"/>
        <v>1.25</v>
      </c>
      <c r="B32" s="42">
        <v>0.36599999999999999</v>
      </c>
      <c r="C32" s="42">
        <v>0.42699999999999999</v>
      </c>
      <c r="D32" s="42">
        <v>0.39600000000000002</v>
      </c>
      <c r="E32" s="21">
        <f t="shared" si="8"/>
        <v>0.39633333333333337</v>
      </c>
      <c r="F32" s="29">
        <f t="shared" si="9"/>
        <v>2.1920310216782955E-2</v>
      </c>
      <c r="G32" s="30">
        <f t="shared" si="10"/>
        <v>5.5307763372875407E-2</v>
      </c>
      <c r="H32" s="31">
        <f t="shared" si="11"/>
        <v>1.2755619754591352</v>
      </c>
      <c r="J32" s="62" t="s">
        <v>22</v>
      </c>
      <c r="K32" s="63">
        <v>2.915</v>
      </c>
    </row>
    <row r="33" spans="1:13" x14ac:dyDescent="0.25">
      <c r="A33" s="41">
        <f t="shared" si="12"/>
        <v>0.625</v>
      </c>
      <c r="B33" s="42">
        <v>0.32300000000000001</v>
      </c>
      <c r="C33" s="42">
        <v>0.316</v>
      </c>
      <c r="D33" s="42">
        <v>0.29099999999999998</v>
      </c>
      <c r="E33" s="21">
        <f t="shared" si="8"/>
        <v>0.31</v>
      </c>
      <c r="F33" s="29">
        <f t="shared" si="9"/>
        <v>1.7677669529663705E-2</v>
      </c>
      <c r="G33" s="30">
        <f t="shared" si="10"/>
        <v>5.702474041827002E-2</v>
      </c>
      <c r="H33" s="31">
        <f t="shared" si="11"/>
        <v>0.73512585980755762</v>
      </c>
      <c r="J33" s="62" t="s">
        <v>23</v>
      </c>
      <c r="K33" s="63">
        <v>1.177</v>
      </c>
    </row>
    <row r="34" spans="1:13" x14ac:dyDescent="0.25">
      <c r="A34" s="41">
        <f t="shared" si="12"/>
        <v>0.3125</v>
      </c>
      <c r="B34" s="42">
        <v>0.23</v>
      </c>
      <c r="C34" s="42">
        <v>0.245</v>
      </c>
      <c r="D34" s="42">
        <v>0.249</v>
      </c>
      <c r="E34" s="21">
        <f t="shared" si="8"/>
        <v>0.24133333333333332</v>
      </c>
      <c r="F34" s="29">
        <f t="shared" si="9"/>
        <v>2.8284271247461927E-3</v>
      </c>
      <c r="G34" s="30">
        <f t="shared" si="10"/>
        <v>1.1720001898119583E-2</v>
      </c>
      <c r="H34" s="31">
        <f t="shared" si="11"/>
        <v>0.33020024239504026</v>
      </c>
      <c r="J34" s="64" t="s">
        <v>24</v>
      </c>
      <c r="K34" s="65">
        <v>15.04</v>
      </c>
    </row>
    <row r="35" spans="1:13" x14ac:dyDescent="0.25">
      <c r="A35" s="41">
        <f t="shared" si="12"/>
        <v>0.15625</v>
      </c>
      <c r="B35" s="42">
        <v>0.19</v>
      </c>
      <c r="C35" s="42">
        <v>0.23799999999999999</v>
      </c>
      <c r="D35" s="42">
        <v>0.224</v>
      </c>
      <c r="E35" s="21">
        <f t="shared" si="8"/>
        <v>0.21733333333333335</v>
      </c>
      <c r="F35" s="29">
        <f t="shared" si="9"/>
        <v>9.8994949366116546E-3</v>
      </c>
      <c r="G35" s="30">
        <f t="shared" si="10"/>
        <v>4.5549823327967733E-2</v>
      </c>
      <c r="H35" s="31">
        <f t="shared" si="11"/>
        <v>0.19353440364089997</v>
      </c>
      <c r="I35" s="66"/>
      <c r="J35" s="67"/>
      <c r="M35" s="6" t="s">
        <v>30</v>
      </c>
    </row>
    <row r="36" spans="1:13" x14ac:dyDescent="0.25">
      <c r="A36" s="43">
        <v>0</v>
      </c>
      <c r="B36" s="44">
        <v>0.16900000000000001</v>
      </c>
      <c r="C36" s="44">
        <v>0.16900000000000001</v>
      </c>
      <c r="D36" s="44">
        <v>0.14699999999999999</v>
      </c>
      <c r="E36" s="22">
        <f t="shared" si="8"/>
        <v>0.16166666666666665</v>
      </c>
      <c r="F36" s="35">
        <f t="shared" si="9"/>
        <v>1.555634918610406E-2</v>
      </c>
      <c r="G36" s="36">
        <f t="shared" si="10"/>
        <v>9.6224840326416872E-2</v>
      </c>
      <c r="H36" s="37">
        <v>0</v>
      </c>
      <c r="I36" s="10"/>
    </row>
    <row r="37" spans="1:13" x14ac:dyDescent="0.25">
      <c r="A37" s="38" t="s">
        <v>34</v>
      </c>
      <c r="B37" s="38"/>
      <c r="C37" s="38"/>
      <c r="D37" s="38"/>
      <c r="E37" s="9"/>
      <c r="F37" s="39"/>
      <c r="G37" s="40"/>
      <c r="H37" s="5"/>
      <c r="I37" s="13" t="s">
        <v>30</v>
      </c>
    </row>
    <row r="38" spans="1:13" x14ac:dyDescent="0.25">
      <c r="A38" s="18">
        <v>11</v>
      </c>
      <c r="B38" s="11">
        <v>0.42499999999999999</v>
      </c>
      <c r="C38" s="11">
        <v>0.41</v>
      </c>
      <c r="D38" s="11">
        <v>0.41299999999999998</v>
      </c>
      <c r="E38" s="9">
        <f t="shared" si="8"/>
        <v>0.41599999999999998</v>
      </c>
      <c r="F38" s="39">
        <f t="shared" ref="F38" si="13">STDEV(C38:D38)</f>
        <v>2.1213203435596446E-3</v>
      </c>
      <c r="G38" s="40">
        <f t="shared" ref="G38" si="14">F38/E38</f>
        <v>5.0993277489414538E-3</v>
      </c>
      <c r="H38" s="5">
        <f t="shared" ref="H38" si="15">10^((1.177-LOG10((2.915-E38)/(E38-0.1826))))</f>
        <v>1.4038948975006449</v>
      </c>
      <c r="I38" s="14">
        <f t="shared" ref="I38:I43" si="16">H38*80</f>
        <v>112.31159180005159</v>
      </c>
      <c r="J38" s="68"/>
    </row>
    <row r="39" spans="1:13" x14ac:dyDescent="0.25">
      <c r="A39" s="19">
        <v>12</v>
      </c>
      <c r="B39" s="11">
        <v>0.35199999999999998</v>
      </c>
      <c r="C39" s="11">
        <v>0.39100000000000001</v>
      </c>
      <c r="D39" s="11">
        <v>0.35399999999999998</v>
      </c>
      <c r="E39" s="9">
        <f t="shared" ref="E39:E43" si="17">AVERAGE(B39:D39)</f>
        <v>0.36566666666666664</v>
      </c>
      <c r="F39" s="39">
        <f t="shared" ref="F39:F43" si="18">STDEV(C39:D39)</f>
        <v>2.616295090390228E-2</v>
      </c>
      <c r="G39" s="40">
        <f t="shared" ref="G39:G43" si="19">F39/E39</f>
        <v>7.1548635106387273E-2</v>
      </c>
      <c r="H39" s="5">
        <f t="shared" ref="H39:H43" si="20">10^((1.177-LOG10((2.915-E39)/(E39-0.1826))))</f>
        <v>1.0794005854820086</v>
      </c>
      <c r="I39" s="14">
        <f t="shared" si="16"/>
        <v>86.352046838560682</v>
      </c>
      <c r="J39" s="69"/>
    </row>
    <row r="40" spans="1:13" x14ac:dyDescent="0.25">
      <c r="A40" s="19">
        <v>13</v>
      </c>
      <c r="B40" s="11">
        <v>0.501</v>
      </c>
      <c r="C40" s="11">
        <v>0.45</v>
      </c>
      <c r="D40" s="11">
        <v>0.47099999999999997</v>
      </c>
      <c r="E40" s="9">
        <f t="shared" si="17"/>
        <v>0.47400000000000003</v>
      </c>
      <c r="F40" s="39">
        <f t="shared" si="18"/>
        <v>1.4849242404917471E-2</v>
      </c>
      <c r="G40" s="40">
        <f t="shared" si="19"/>
        <v>3.1327515622188759E-2</v>
      </c>
      <c r="H40" s="5">
        <f t="shared" si="20"/>
        <v>1.7944103601746522</v>
      </c>
      <c r="I40" s="14">
        <f t="shared" si="16"/>
        <v>143.55282881397218</v>
      </c>
      <c r="J40" s="68"/>
    </row>
    <row r="41" spans="1:13" x14ac:dyDescent="0.25">
      <c r="A41" s="19">
        <v>14</v>
      </c>
      <c r="B41" s="11">
        <v>0.29899999999999999</v>
      </c>
      <c r="C41" s="11">
        <v>0.34899999999999998</v>
      </c>
      <c r="D41" s="11">
        <v>0.36599999999999999</v>
      </c>
      <c r="E41" s="9">
        <f t="shared" si="17"/>
        <v>0.33799999999999991</v>
      </c>
      <c r="F41" s="39">
        <f t="shared" si="18"/>
        <v>1.2020815280171319E-2</v>
      </c>
      <c r="G41" s="40">
        <f t="shared" si="19"/>
        <v>3.5564542249027581E-2</v>
      </c>
      <c r="H41" s="5">
        <f t="shared" si="20"/>
        <v>0.90643485265964052</v>
      </c>
      <c r="I41" s="14">
        <f t="shared" si="16"/>
        <v>72.514788212771236</v>
      </c>
      <c r="J41" s="69"/>
    </row>
    <row r="42" spans="1:13" x14ac:dyDescent="0.25">
      <c r="A42" s="19">
        <v>15</v>
      </c>
      <c r="B42" s="11">
        <v>0.28399999999999997</v>
      </c>
      <c r="C42" s="11">
        <v>0.24</v>
      </c>
      <c r="D42" s="11">
        <v>0.24</v>
      </c>
      <c r="E42" s="9">
        <f t="shared" si="17"/>
        <v>0.25466666666666665</v>
      </c>
      <c r="F42" s="39">
        <f t="shared" si="18"/>
        <v>0</v>
      </c>
      <c r="G42" s="40">
        <f t="shared" si="19"/>
        <v>0</v>
      </c>
      <c r="H42" s="5">
        <f t="shared" si="20"/>
        <v>0.40719119542496268</v>
      </c>
      <c r="I42" s="14">
        <f t="shared" si="16"/>
        <v>32.575295633997015</v>
      </c>
      <c r="J42" s="68"/>
    </row>
    <row r="43" spans="1:13" x14ac:dyDescent="0.25">
      <c r="A43" s="19">
        <v>16</v>
      </c>
      <c r="B43" s="11">
        <v>0.27800000000000002</v>
      </c>
      <c r="C43" s="11">
        <v>0.312</v>
      </c>
      <c r="D43" s="11">
        <v>0.312</v>
      </c>
      <c r="E43" s="9">
        <f t="shared" si="17"/>
        <v>0.30066666666666669</v>
      </c>
      <c r="F43" s="39">
        <f t="shared" si="18"/>
        <v>0</v>
      </c>
      <c r="G43" s="40">
        <f t="shared" si="19"/>
        <v>0</v>
      </c>
      <c r="H43" s="5">
        <f t="shared" si="20"/>
        <v>0.67883830726646166</v>
      </c>
      <c r="I43" s="14">
        <f t="shared" si="16"/>
        <v>54.307064581316936</v>
      </c>
      <c r="J43" s="69"/>
    </row>
    <row r="44" spans="1:13" x14ac:dyDescent="0.25">
      <c r="A44" s="19"/>
      <c r="B44" s="11"/>
      <c r="C44" s="11"/>
      <c r="D44" s="11"/>
      <c r="E44" s="9"/>
      <c r="F44" s="39"/>
      <c r="G44" s="40"/>
      <c r="H44" s="5"/>
      <c r="I44" s="45"/>
      <c r="J44" s="69"/>
    </row>
    <row r="45" spans="1:13" x14ac:dyDescent="0.25">
      <c r="A45" s="6" t="s">
        <v>48</v>
      </c>
    </row>
    <row r="46" spans="1:13" x14ac:dyDescent="0.25">
      <c r="A46" s="6" t="s">
        <v>28</v>
      </c>
    </row>
    <row r="47" spans="1:13" x14ac:dyDescent="0.25">
      <c r="A47" s="23" t="s">
        <v>44</v>
      </c>
      <c r="B47" s="118" t="s">
        <v>29</v>
      </c>
      <c r="C47" s="118"/>
      <c r="D47" s="118"/>
      <c r="E47" s="24" t="s">
        <v>15</v>
      </c>
      <c r="F47" s="24" t="s">
        <v>16</v>
      </c>
      <c r="G47" s="24" t="s">
        <v>17</v>
      </c>
      <c r="H47" s="25" t="s">
        <v>45</v>
      </c>
    </row>
    <row r="48" spans="1:13" x14ac:dyDescent="0.25">
      <c r="A48" s="52">
        <v>10</v>
      </c>
      <c r="B48" s="27">
        <v>1.0129999999999999</v>
      </c>
      <c r="C48" s="27">
        <v>1.1739999999999999</v>
      </c>
      <c r="D48" s="27">
        <v>1.073</v>
      </c>
      <c r="E48" s="28">
        <f t="shared" ref="E48:E58" si="21">AVERAGE(B48:D48)</f>
        <v>1.0866666666666667</v>
      </c>
      <c r="F48" s="29">
        <f t="shared" ref="F48:F58" si="22">STDEV(B48:D48)</f>
        <v>8.136543082497219E-2</v>
      </c>
      <c r="G48" s="30">
        <f t="shared" ref="G48:G58" si="23">F48/E48</f>
        <v>7.4876163335863985E-2</v>
      </c>
      <c r="H48" s="31">
        <f>10^((1/1.094)*((1.094*0.1942)-LOG10((1.2-E48)/(E48-0.06146))))</f>
        <v>11.707715889010149</v>
      </c>
      <c r="J48" s="60" t="s">
        <v>32</v>
      </c>
      <c r="K48" s="61"/>
    </row>
    <row r="49" spans="1:11" x14ac:dyDescent="0.25">
      <c r="A49" s="52">
        <f>A48/2</f>
        <v>5</v>
      </c>
      <c r="B49" s="27">
        <v>0.85699999999999998</v>
      </c>
      <c r="C49" s="27">
        <v>0.99099999999999999</v>
      </c>
      <c r="D49" s="27">
        <v>0.86899999999999999</v>
      </c>
      <c r="E49" s="28">
        <f t="shared" si="21"/>
        <v>0.90566666666666651</v>
      </c>
      <c r="F49" s="29">
        <f t="shared" si="22"/>
        <v>7.4144004028197277E-2</v>
      </c>
      <c r="G49" s="30">
        <f t="shared" si="23"/>
        <v>8.1866769261903519E-2</v>
      </c>
      <c r="H49" s="31">
        <f t="shared" ref="H49:H58" si="24">10^((1/1.094)*((1.094*0.1942)-LOG10((1.2-E49)/(E49-0.06146))))</f>
        <v>4.0972273463262203</v>
      </c>
      <c r="J49" s="62" t="s">
        <v>20</v>
      </c>
      <c r="K49" s="63"/>
    </row>
    <row r="50" spans="1:11" x14ac:dyDescent="0.25">
      <c r="A50" s="52">
        <f t="shared" ref="A50:A54" si="25">A49/2</f>
        <v>2.5</v>
      </c>
      <c r="B50" s="27">
        <v>0.83799999999999997</v>
      </c>
      <c r="C50" s="27">
        <v>0.78400000000000003</v>
      </c>
      <c r="D50" s="27">
        <v>0.80200000000000005</v>
      </c>
      <c r="E50" s="28">
        <f t="shared" si="21"/>
        <v>0.80799999999999994</v>
      </c>
      <c r="F50" s="29">
        <f t="shared" si="22"/>
        <v>2.7495454169735003E-2</v>
      </c>
      <c r="G50" s="30">
        <f t="shared" si="23"/>
        <v>3.4029027437790849E-2</v>
      </c>
      <c r="H50" s="31">
        <f t="shared" si="24"/>
        <v>2.8179191812644846</v>
      </c>
      <c r="J50" s="62" t="s">
        <v>21</v>
      </c>
      <c r="K50" s="63">
        <v>6.1460000000000001E-2</v>
      </c>
    </row>
    <row r="51" spans="1:11" x14ac:dyDescent="0.25">
      <c r="A51" s="52">
        <f t="shared" si="25"/>
        <v>1.25</v>
      </c>
      <c r="B51" s="27">
        <v>0.55100000000000005</v>
      </c>
      <c r="C51" s="27">
        <v>0.55100000000000005</v>
      </c>
      <c r="D51" s="27">
        <v>0.58499999999999996</v>
      </c>
      <c r="E51" s="28">
        <f t="shared" si="21"/>
        <v>0.56233333333333335</v>
      </c>
      <c r="F51" s="29">
        <f t="shared" si="22"/>
        <v>1.9629909152447229E-2</v>
      </c>
      <c r="G51" s="30">
        <f t="shared" si="23"/>
        <v>3.4907959370089912E-2</v>
      </c>
      <c r="H51" s="31">
        <f t="shared" si="24"/>
        <v>1.2541359073846901</v>
      </c>
      <c r="J51" s="62" t="s">
        <v>22</v>
      </c>
      <c r="K51" s="63">
        <v>1.2</v>
      </c>
    </row>
    <row r="52" spans="1:11" x14ac:dyDescent="0.25">
      <c r="A52" s="52">
        <f t="shared" si="25"/>
        <v>0.625</v>
      </c>
      <c r="B52" s="27">
        <v>0.29399999999999998</v>
      </c>
      <c r="C52" s="27">
        <v>0.38</v>
      </c>
      <c r="D52" s="27">
        <v>0.38300000000000001</v>
      </c>
      <c r="E52" s="28">
        <f t="shared" si="21"/>
        <v>0.35233333333333333</v>
      </c>
      <c r="F52" s="29">
        <f t="shared" si="22"/>
        <v>5.0540412872604759E-2</v>
      </c>
      <c r="G52" s="30">
        <f t="shared" si="23"/>
        <v>0.14344488043312609</v>
      </c>
      <c r="H52" s="31">
        <f t="shared" si="24"/>
        <v>0.58829066670483932</v>
      </c>
      <c r="J52" s="62" t="s">
        <v>23</v>
      </c>
      <c r="K52" s="63">
        <v>0.19420000000000001</v>
      </c>
    </row>
    <row r="53" spans="1:11" x14ac:dyDescent="0.25">
      <c r="A53" s="52">
        <f t="shared" si="25"/>
        <v>0.3125</v>
      </c>
      <c r="B53" s="27">
        <v>0.25800000000000001</v>
      </c>
      <c r="C53" s="27">
        <v>0.20200000000000001</v>
      </c>
      <c r="D53" s="27">
        <v>0.21299999999999999</v>
      </c>
      <c r="E53" s="28">
        <f t="shared" si="21"/>
        <v>0.22433333333333336</v>
      </c>
      <c r="F53" s="29">
        <f t="shared" si="22"/>
        <v>2.9670411748631501E-2</v>
      </c>
      <c r="G53" s="30">
        <f t="shared" si="23"/>
        <v>0.13226037926581649</v>
      </c>
      <c r="H53" s="31">
        <f t="shared" si="24"/>
        <v>0.30447360535061485</v>
      </c>
      <c r="J53" s="62" t="s">
        <v>25</v>
      </c>
      <c r="K53" s="63">
        <v>1.0940000000000001</v>
      </c>
    </row>
    <row r="54" spans="1:11" x14ac:dyDescent="0.25">
      <c r="A54" s="52">
        <f t="shared" si="25"/>
        <v>0.15625</v>
      </c>
      <c r="B54" s="27">
        <v>0.14099999999999999</v>
      </c>
      <c r="C54" s="27">
        <v>0.157</v>
      </c>
      <c r="D54" s="27">
        <v>0.17599999999999999</v>
      </c>
      <c r="E54" s="28">
        <f t="shared" si="21"/>
        <v>0.158</v>
      </c>
      <c r="F54" s="29">
        <f t="shared" si="22"/>
        <v>1.7521415467935234E-2</v>
      </c>
      <c r="G54" s="30">
        <f t="shared" si="23"/>
        <v>0.11089503460718503</v>
      </c>
      <c r="H54" s="31">
        <f t="shared" si="24"/>
        <v>0.17775099621532994</v>
      </c>
      <c r="J54" s="64" t="s">
        <v>24</v>
      </c>
      <c r="K54" s="65">
        <v>1.5640000000000001</v>
      </c>
    </row>
    <row r="55" spans="1:11" x14ac:dyDescent="0.25">
      <c r="A55" s="55">
        <v>0</v>
      </c>
      <c r="B55" s="33">
        <v>0.05</v>
      </c>
      <c r="C55" s="33">
        <v>5.6000000000000001E-2</v>
      </c>
      <c r="D55" s="33">
        <v>7.0999999999999994E-2</v>
      </c>
      <c r="E55" s="34">
        <f t="shared" si="21"/>
        <v>5.8999999999999997E-2</v>
      </c>
      <c r="F55" s="35">
        <f t="shared" si="22"/>
        <v>1.0816653826391964E-2</v>
      </c>
      <c r="G55" s="36">
        <f t="shared" si="23"/>
        <v>0.18333311570155872</v>
      </c>
      <c r="H55" s="37">
        <v>0</v>
      </c>
    </row>
    <row r="56" spans="1:11" x14ac:dyDescent="0.25">
      <c r="A56" s="38" t="s">
        <v>34</v>
      </c>
      <c r="B56" s="38"/>
      <c r="C56" s="38"/>
      <c r="D56" s="38"/>
      <c r="E56" s="20"/>
      <c r="F56" s="39"/>
      <c r="G56" s="40"/>
      <c r="H56" s="5"/>
      <c r="I56" s="6" t="s">
        <v>31</v>
      </c>
    </row>
    <row r="57" spans="1:11" x14ac:dyDescent="0.25">
      <c r="A57" s="17">
        <v>17</v>
      </c>
      <c r="B57" s="11">
        <v>0.98499999999999999</v>
      </c>
      <c r="C57" s="11">
        <v>0.90300000000000002</v>
      </c>
      <c r="D57" s="11">
        <v>0.94399999999999995</v>
      </c>
      <c r="E57" s="20">
        <f t="shared" si="21"/>
        <v>0.94399999999999995</v>
      </c>
      <c r="F57" s="39">
        <f t="shared" si="22"/>
        <v>4.0999999999999981E-2</v>
      </c>
      <c r="G57" s="40">
        <f t="shared" si="23"/>
        <v>4.343220338983049E-2</v>
      </c>
      <c r="H57" s="5">
        <f t="shared" si="24"/>
        <v>4.8474259330497924</v>
      </c>
      <c r="I57" s="8">
        <f>H57*80</f>
        <v>387.79407464398338</v>
      </c>
      <c r="J57" s="68"/>
    </row>
    <row r="58" spans="1:11" x14ac:dyDescent="0.25">
      <c r="A58" s="17">
        <v>18</v>
      </c>
      <c r="B58" s="11">
        <v>0.86399999999999999</v>
      </c>
      <c r="C58" s="11">
        <v>0.85899999999999999</v>
      </c>
      <c r="D58" s="11">
        <v>0.92500000000000004</v>
      </c>
      <c r="E58" s="20">
        <f t="shared" si="21"/>
        <v>0.8826666666666666</v>
      </c>
      <c r="F58" s="39">
        <f t="shared" si="22"/>
        <v>3.6746881953892849E-2</v>
      </c>
      <c r="G58" s="40">
        <f t="shared" si="23"/>
        <v>4.163166384504477E-2</v>
      </c>
      <c r="H58" s="5">
        <f t="shared" si="24"/>
        <v>3.729545557479931</v>
      </c>
      <c r="I58" s="8">
        <f t="shared" ref="I58" si="26">H58*80</f>
        <v>298.3636445983945</v>
      </c>
      <c r="J58" s="69"/>
    </row>
    <row r="60" spans="1:11" x14ac:dyDescent="0.25">
      <c r="A60" s="6" t="s">
        <v>49</v>
      </c>
    </row>
    <row r="61" spans="1:11" x14ac:dyDescent="0.25">
      <c r="A61" s="6" t="s">
        <v>28</v>
      </c>
    </row>
    <row r="62" spans="1:11" x14ac:dyDescent="0.25">
      <c r="A62" s="23" t="s">
        <v>44</v>
      </c>
      <c r="B62" s="118" t="s">
        <v>29</v>
      </c>
      <c r="C62" s="118"/>
      <c r="D62" s="118"/>
      <c r="E62" s="24" t="s">
        <v>15</v>
      </c>
      <c r="F62" s="24" t="s">
        <v>16</v>
      </c>
      <c r="G62" s="24" t="s">
        <v>17</v>
      </c>
      <c r="H62" s="25" t="s">
        <v>45</v>
      </c>
    </row>
    <row r="63" spans="1:11" x14ac:dyDescent="0.25">
      <c r="A63" s="46">
        <v>10</v>
      </c>
      <c r="B63" s="47">
        <v>1.536</v>
      </c>
      <c r="C63" s="47">
        <v>1.5609999999999999</v>
      </c>
      <c r="D63" s="47">
        <v>1.4830000000000001</v>
      </c>
      <c r="E63" s="48">
        <f t="shared" ref="E63" si="27">AVERAGE(B63:D63)</f>
        <v>1.5266666666666666</v>
      </c>
      <c r="F63" s="49">
        <f t="shared" ref="F63" si="28">STDEV(B63:D63)</f>
        <v>3.9828800299950382E-2</v>
      </c>
      <c r="G63" s="50">
        <f t="shared" ref="G63" si="29">F63/E63</f>
        <v>2.60887338209282E-2</v>
      </c>
      <c r="H63" s="51">
        <f>10^((1/0.8229)*((0.8229*0.2524)-LOG10((1.899-E63)/(E63-0.07415))))</f>
        <v>9.3502169254461105</v>
      </c>
      <c r="J63" s="60" t="s">
        <v>32</v>
      </c>
      <c r="K63" s="61"/>
    </row>
    <row r="64" spans="1:11" x14ac:dyDescent="0.25">
      <c r="A64" s="52">
        <f>A63/2</f>
        <v>5</v>
      </c>
      <c r="B64" s="42">
        <v>1.4239999999999999</v>
      </c>
      <c r="C64" s="42">
        <v>1.3740000000000001</v>
      </c>
      <c r="D64" s="42">
        <v>1.3520000000000001</v>
      </c>
      <c r="E64" s="53">
        <f t="shared" ref="E64:E72" si="30">AVERAGE(B64:D64)</f>
        <v>1.3833333333333335</v>
      </c>
      <c r="F64" s="54">
        <f t="shared" ref="F64:F72" si="31">STDEV(B64:D64)</f>
        <v>3.6896250938724479E-2</v>
      </c>
      <c r="G64" s="30">
        <f t="shared" ref="G64:G72" si="32">F64/E64</f>
        <v>2.6671988630403234E-2</v>
      </c>
      <c r="H64" s="31">
        <f t="shared" ref="H64:H72" si="33">10^((1/0.8229)*((0.8229*0.2524)-LOG10((1.899-E64)/(E64-0.07415))))</f>
        <v>5.5477125359880395</v>
      </c>
      <c r="J64" s="62" t="s">
        <v>20</v>
      </c>
      <c r="K64" s="63"/>
    </row>
    <row r="65" spans="1:11" x14ac:dyDescent="0.25">
      <c r="A65" s="52">
        <f t="shared" ref="A65:A69" si="34">A64/2</f>
        <v>2.5</v>
      </c>
      <c r="B65" s="42">
        <v>1.1043000000000001</v>
      </c>
      <c r="C65" s="42">
        <v>1.054</v>
      </c>
      <c r="D65" s="42">
        <v>1.1639999999999999</v>
      </c>
      <c r="E65" s="53">
        <f t="shared" si="30"/>
        <v>1.1074333333333335</v>
      </c>
      <c r="F65" s="54">
        <f t="shared" si="31"/>
        <v>5.5066898708147044E-2</v>
      </c>
      <c r="G65" s="30">
        <f t="shared" si="32"/>
        <v>4.9724797918442379E-2</v>
      </c>
      <c r="H65" s="31">
        <f t="shared" si="33"/>
        <v>2.4719467661579837</v>
      </c>
      <c r="J65" s="62" t="s">
        <v>21</v>
      </c>
      <c r="K65" s="63">
        <v>7.4149999999999994E-2</v>
      </c>
    </row>
    <row r="66" spans="1:11" x14ac:dyDescent="0.25">
      <c r="A66" s="52">
        <f t="shared" si="34"/>
        <v>1.25</v>
      </c>
      <c r="B66" s="42">
        <v>0.83499999999999996</v>
      </c>
      <c r="C66" s="42">
        <v>0.81399999999999995</v>
      </c>
      <c r="D66" s="42">
        <v>0.84</v>
      </c>
      <c r="E66" s="53">
        <f t="shared" si="30"/>
        <v>0.82966666666666666</v>
      </c>
      <c r="F66" s="54">
        <f t="shared" si="31"/>
        <v>1.3796134724383263E-2</v>
      </c>
      <c r="G66" s="30">
        <f t="shared" si="32"/>
        <v>1.6628527188891035E-2</v>
      </c>
      <c r="H66" s="31">
        <f t="shared" si="33"/>
        <v>1.1723620138451294</v>
      </c>
      <c r="J66" s="62" t="s">
        <v>22</v>
      </c>
      <c r="K66" s="63">
        <v>1.899</v>
      </c>
    </row>
    <row r="67" spans="1:11" x14ac:dyDescent="0.25">
      <c r="A67" s="52">
        <f t="shared" si="34"/>
        <v>0.625</v>
      </c>
      <c r="B67" s="42">
        <v>0.61</v>
      </c>
      <c r="C67" s="42">
        <v>0.69699999999999995</v>
      </c>
      <c r="D67" s="42">
        <v>0.52600000000000002</v>
      </c>
      <c r="E67" s="53">
        <f t="shared" si="30"/>
        <v>0.61099999999999999</v>
      </c>
      <c r="F67" s="54">
        <f t="shared" si="31"/>
        <v>8.5504385852422538E-2</v>
      </c>
      <c r="G67" s="30">
        <f t="shared" si="32"/>
        <v>0.13994171170609254</v>
      </c>
      <c r="H67" s="31">
        <f t="shared" si="33"/>
        <v>0.61736506711797223</v>
      </c>
      <c r="J67" s="62" t="s">
        <v>23</v>
      </c>
      <c r="K67" s="63">
        <v>0.25240000000000001</v>
      </c>
    </row>
    <row r="68" spans="1:11" x14ac:dyDescent="0.25">
      <c r="A68" s="52">
        <f t="shared" si="34"/>
        <v>0.3125</v>
      </c>
      <c r="B68" s="42">
        <v>0.45600000000000002</v>
      </c>
      <c r="C68" s="42">
        <v>0.42799999999999999</v>
      </c>
      <c r="D68" s="42">
        <v>0.48899999999999999</v>
      </c>
      <c r="E68" s="53">
        <f t="shared" si="30"/>
        <v>0.45766666666666667</v>
      </c>
      <c r="F68" s="54">
        <f t="shared" si="31"/>
        <v>3.0534133905079627E-2</v>
      </c>
      <c r="G68" s="30">
        <f t="shared" si="32"/>
        <v>6.6716971387646679E-2</v>
      </c>
      <c r="H68" s="31">
        <f t="shared" si="33"/>
        <v>0.35782917414907406</v>
      </c>
      <c r="J68" s="62" t="s">
        <v>25</v>
      </c>
      <c r="K68" s="63">
        <v>0.82289999999999996</v>
      </c>
    </row>
    <row r="69" spans="1:11" x14ac:dyDescent="0.25">
      <c r="A69" s="52">
        <f t="shared" si="34"/>
        <v>0.15625</v>
      </c>
      <c r="B69" s="42">
        <v>0.29799999999999999</v>
      </c>
      <c r="C69" s="42">
        <v>0.27500000000000002</v>
      </c>
      <c r="D69" s="42">
        <v>0.254</v>
      </c>
      <c r="E69" s="53">
        <f t="shared" si="30"/>
        <v>0.27566666666666667</v>
      </c>
      <c r="F69" s="54">
        <f t="shared" si="31"/>
        <v>2.2007574453658744E-2</v>
      </c>
      <c r="G69" s="30">
        <f t="shared" si="32"/>
        <v>7.9834006482438005E-2</v>
      </c>
      <c r="H69" s="31">
        <f t="shared" si="33"/>
        <v>0.14167659858436921</v>
      </c>
      <c r="J69" s="64" t="s">
        <v>24</v>
      </c>
      <c r="K69" s="65">
        <v>1.788</v>
      </c>
    </row>
    <row r="70" spans="1:11" x14ac:dyDescent="0.25">
      <c r="A70" s="55">
        <v>0</v>
      </c>
      <c r="B70" s="44">
        <v>6.8000000000000005E-2</v>
      </c>
      <c r="C70" s="44">
        <v>7.2999999999999995E-2</v>
      </c>
      <c r="D70" s="44">
        <v>7.6999999999999999E-2</v>
      </c>
      <c r="E70" s="56">
        <f t="shared" si="30"/>
        <v>7.2666666666666671E-2</v>
      </c>
      <c r="F70" s="57">
        <f t="shared" si="31"/>
        <v>4.5092497528228907E-3</v>
      </c>
      <c r="G70" s="36">
        <f t="shared" si="32"/>
        <v>6.2053895681048951E-2</v>
      </c>
      <c r="H70" s="37" t="e">
        <f t="shared" si="33"/>
        <v>#NUM!</v>
      </c>
    </row>
    <row r="71" spans="1:11" x14ac:dyDescent="0.25">
      <c r="A71" s="38" t="s">
        <v>34</v>
      </c>
      <c r="B71" s="38"/>
      <c r="C71" s="38"/>
      <c r="D71" s="38"/>
      <c r="E71" s="58"/>
      <c r="F71" s="59"/>
      <c r="G71" s="40"/>
      <c r="H71" s="5"/>
      <c r="I71" s="6" t="s">
        <v>33</v>
      </c>
    </row>
    <row r="72" spans="1:11" x14ac:dyDescent="0.25">
      <c r="A72" s="17">
        <v>19</v>
      </c>
      <c r="B72" s="38">
        <v>0.38600000000000001</v>
      </c>
      <c r="C72" s="38">
        <v>0.38800000000000001</v>
      </c>
      <c r="D72" s="38">
        <v>0.432</v>
      </c>
      <c r="E72" s="58">
        <f t="shared" si="30"/>
        <v>0.40199999999999997</v>
      </c>
      <c r="F72" s="59">
        <f t="shared" si="31"/>
        <v>2.5999999999999992E-2</v>
      </c>
      <c r="G72" s="40">
        <f t="shared" si="32"/>
        <v>6.4676616915422869E-2</v>
      </c>
      <c r="H72" s="5">
        <f t="shared" si="33"/>
        <v>0.28242907452404703</v>
      </c>
      <c r="I72" s="12">
        <f>H72*80</f>
        <v>22.594325961923762</v>
      </c>
    </row>
  </sheetData>
  <mergeCells count="5">
    <mergeCell ref="B4:D4"/>
    <mergeCell ref="A1:K1"/>
    <mergeCell ref="B28:D28"/>
    <mergeCell ref="B47:D47"/>
    <mergeCell ref="B62:D6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Table 1</vt:lpstr>
      <vt:lpstr>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C USER</dc:creator>
  <cp:lastModifiedBy>STC USER</cp:lastModifiedBy>
  <dcterms:created xsi:type="dcterms:W3CDTF">2020-07-14T09:34:14Z</dcterms:created>
  <dcterms:modified xsi:type="dcterms:W3CDTF">2020-07-23T09:08:13Z</dcterms:modified>
</cp:coreProperties>
</file>